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cedu-my.sharepoint.com/personal/abaugh_usc_edu/Documents/Manuscripts - Abstracts - Posters/LM Characterization Paper/Final Submission to Clinical and Experimental Metastases/"/>
    </mc:Choice>
  </mc:AlternateContent>
  <xr:revisionPtr revIDLastSave="3" documentId="8_{4674213B-0BCB-9D44-8D76-0CF27C89FFAE}" xr6:coauthVersionLast="47" xr6:coauthVersionMax="47" xr10:uidLastSave="{1386BF3B-973D-604E-8692-407FDD47B005}"/>
  <bookViews>
    <workbookView xWindow="0" yWindow="500" windowWidth="38400" windowHeight="19140" xr2:uid="{0A4FAA39-5A22-9D41-81F9-3E425146631D}"/>
  </bookViews>
  <sheets>
    <sheet name="Up-regulated in NT2.5-LM" sheetId="1" r:id="rId1"/>
    <sheet name="Down-regulated in NT2.5-LM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4" uniqueCount="744">
  <si>
    <t>KEGG_2019_Mouse Term</t>
  </si>
  <si>
    <t>Overlap</t>
  </si>
  <si>
    <t>P-value</t>
  </si>
  <si>
    <t>Adjusted P-value</t>
  </si>
  <si>
    <t>Odds Ratio</t>
  </si>
  <si>
    <t>Combined Score</t>
  </si>
  <si>
    <t>Genes</t>
  </si>
  <si>
    <t>Ribosome</t>
  </si>
  <si>
    <t>Glycolysis / Gluconeogenesis</t>
  </si>
  <si>
    <t>HIF-1 signaling pathway</t>
  </si>
  <si>
    <t>Human cytomegalovirus infection</t>
  </si>
  <si>
    <t>Human immunodeficiency virus 1 infection</t>
  </si>
  <si>
    <t>Human T-cell leukemia virus 1 infection</t>
  </si>
  <si>
    <t>Osteoclast differentiation</t>
  </si>
  <si>
    <t>Ferroptosis</t>
  </si>
  <si>
    <t>Kaposi sarcoma-associated herpesvirus infection</t>
  </si>
  <si>
    <t>Proteasome</t>
  </si>
  <si>
    <t>TNF signaling pathway</t>
  </si>
  <si>
    <t>Amino sugar and nucleotide sugar metabolism</t>
  </si>
  <si>
    <t>MAPK signaling pathway</t>
  </si>
  <si>
    <t>Proteoglycans in cancer</t>
  </si>
  <si>
    <t>Gap junction</t>
  </si>
  <si>
    <t>Antigen processing and presentation</t>
  </si>
  <si>
    <t>PI3K-Akt signaling pathway</t>
  </si>
  <si>
    <t>IL-17 signaling pathway</t>
  </si>
  <si>
    <t>Legionellosis</t>
  </si>
  <si>
    <t>VEGF signaling pathway</t>
  </si>
  <si>
    <t>Epstein-Barr virus infection</t>
  </si>
  <si>
    <t>Central carbon metabolism in cancer</t>
  </si>
  <si>
    <t>Salmonella infection</t>
  </si>
  <si>
    <t>Mineral absorption</t>
  </si>
  <si>
    <t>Regulation of actin cytoskeleton</t>
  </si>
  <si>
    <t>Lysosome</t>
  </si>
  <si>
    <t>cGMP-PKG signaling pathway</t>
  </si>
  <si>
    <t>Th1 and Th2 cell differentiation</t>
  </si>
  <si>
    <t>Arginine and proline metabolism</t>
  </si>
  <si>
    <t>Phagosome</t>
  </si>
  <si>
    <t>Transcriptional misregulation in cancer</t>
  </si>
  <si>
    <t>Cellular senescence</t>
  </si>
  <si>
    <t>Apoptosis</t>
  </si>
  <si>
    <t>Prostate cancer</t>
  </si>
  <si>
    <t>Fluid shear stress and atherosclerosis</t>
  </si>
  <si>
    <t>Lysine degradation</t>
  </si>
  <si>
    <t>Glucagon signaling pathway</t>
  </si>
  <si>
    <t>Ascorbate and aldarate metabolism</t>
  </si>
  <si>
    <t>Parathyroid hormone synthesis, secretion and action</t>
  </si>
  <si>
    <t>C-type lectin receptor signaling pathway</t>
  </si>
  <si>
    <t>Endocytosis</t>
  </si>
  <si>
    <t>Natural killer cell mediated cytotoxicity</t>
  </si>
  <si>
    <t>Neomycin, kanamycin and gentamicin biosynthesis</t>
  </si>
  <si>
    <t>Adherens junction</t>
  </si>
  <si>
    <t>B cell receptor signaling pathway</t>
  </si>
  <si>
    <t>Starch and sucrose metabolism</t>
  </si>
  <si>
    <t>Bacterial invasion of epithelial cells</t>
  </si>
  <si>
    <t>Viral carcinogenesis</t>
  </si>
  <si>
    <t>Necroptosis</t>
  </si>
  <si>
    <t>Salivary secretion</t>
  </si>
  <si>
    <t>Autophagy</t>
  </si>
  <si>
    <t>Pyruvate metabolism</t>
  </si>
  <si>
    <t>Relaxin signaling pathway</t>
  </si>
  <si>
    <t>Human papillomavirus infection</t>
  </si>
  <si>
    <t>RNA degradation</t>
  </si>
  <si>
    <t>Rheumatoid arthritis</t>
  </si>
  <si>
    <t>Bladder cancer</t>
  </si>
  <si>
    <t>Signaling pathways regulating pluripotency of stem cells</t>
  </si>
  <si>
    <t>Fc gamma R-mediated phagocytosis</t>
  </si>
  <si>
    <t>Viral myocarditis</t>
  </si>
  <si>
    <t>Insulin signaling pathway</t>
  </si>
  <si>
    <t>Vasopressin-regulated water reabsorption</t>
  </si>
  <si>
    <t>Alcoholism</t>
  </si>
  <si>
    <t>NOD-like receptor signaling pathway</t>
  </si>
  <si>
    <t>Type II diabetes mellitus</t>
  </si>
  <si>
    <t>cAMP signaling pathway</t>
  </si>
  <si>
    <t>Choline metabolism in cancer</t>
  </si>
  <si>
    <t>mTOR signaling pathway</t>
  </si>
  <si>
    <t>Cysteine and methionine metabolism</t>
  </si>
  <si>
    <t>T cell receptor signaling pathway</t>
  </si>
  <si>
    <t>NF-kappa B signaling pathway</t>
  </si>
  <si>
    <t>Th17 cell differentiation</t>
  </si>
  <si>
    <t>Insulin resistance</t>
  </si>
  <si>
    <t>Thermogenesis</t>
  </si>
  <si>
    <t>Ras signaling pathway</t>
  </si>
  <si>
    <t>Glutamatergic synapse</t>
  </si>
  <si>
    <t>Cytosolic DNA-sensing pathway</t>
  </si>
  <si>
    <t>Long-term depression</t>
  </si>
  <si>
    <t>Allograft rejection</t>
  </si>
  <si>
    <t>Graft-versus-host disease</t>
  </si>
  <si>
    <t>Other glycan degradation</t>
  </si>
  <si>
    <t>Amphetamine addiction</t>
  </si>
  <si>
    <t>Renal cell carcinoma</t>
  </si>
  <si>
    <t>AMPK signaling pathway</t>
  </si>
  <si>
    <t>Cortisol synthesis and secretion</t>
  </si>
  <si>
    <t>Type I diabetes mellitus</t>
  </si>
  <si>
    <t>Adipocytokine signaling pathway</t>
  </si>
  <si>
    <t>Arrhythmogenic right ventricular cardiomyopathy (ARVC)</t>
  </si>
  <si>
    <t>Melanoma</t>
  </si>
  <si>
    <t>Glycosaminoglycan degradation</t>
  </si>
  <si>
    <t>Chemokine signaling pathway</t>
  </si>
  <si>
    <t>Estrogen signaling pathway</t>
  </si>
  <si>
    <t>Focal adhesion</t>
  </si>
  <si>
    <t>Dopaminergic synapse</t>
  </si>
  <si>
    <t>Other types of O-glycan biosynthesis</t>
  </si>
  <si>
    <t>Renin secretion</t>
  </si>
  <si>
    <t>Ubiquitin mediated proteolysis</t>
  </si>
  <si>
    <t>Autoimmune thyroid disease</t>
  </si>
  <si>
    <t>Histidine metabolism</t>
  </si>
  <si>
    <t>alpha-Linolenic acid metabolism</t>
  </si>
  <si>
    <t>Adrenergic signaling in cardiomyocytes</t>
  </si>
  <si>
    <t>ErbB signaling pathway</t>
  </si>
  <si>
    <t>Phospholipase D signaling pathway</t>
  </si>
  <si>
    <t>Collecting duct acid secretion</t>
  </si>
  <si>
    <t>Hypertrophic cardiomyopathy (HCM)</t>
  </si>
  <si>
    <t>RNA polymerase</t>
  </si>
  <si>
    <t>Herpes simplex virus 1 infection</t>
  </si>
  <si>
    <t>Oxytocin signaling pathway</t>
  </si>
  <si>
    <t>Dilated cardiomyopathy (DCM)</t>
  </si>
  <si>
    <t>GnRH signaling pathway</t>
  </si>
  <si>
    <t>TGF-beta signaling pathway</t>
  </si>
  <si>
    <t>Hippo signaling pathway</t>
  </si>
  <si>
    <t>Propanoate metabolism</t>
  </si>
  <si>
    <t>Hepatitis C</t>
  </si>
  <si>
    <t>Wnt signaling pathway</t>
  </si>
  <si>
    <t>Hematopoietic cell lineage</t>
  </si>
  <si>
    <t>Galactose metabolism</t>
  </si>
  <si>
    <t>Pentose phosphate pathway</t>
  </si>
  <si>
    <t>beta-Alanine metabolism</t>
  </si>
  <si>
    <t>Hepatitis B</t>
  </si>
  <si>
    <t>Protein processing in endoplasmic reticulum</t>
  </si>
  <si>
    <t>SNARE interactions in vesicular transport</t>
  </si>
  <si>
    <t>RNA transport</t>
  </si>
  <si>
    <t>Pentose and glucuronate interconversions</t>
  </si>
  <si>
    <t>Circadian entrainment</t>
  </si>
  <si>
    <t>Fructose and mannose metabolism</t>
  </si>
  <si>
    <t>Cell adhesion molecules (CAMs)</t>
  </si>
  <si>
    <t>AGE-RAGE signaling pathway in diabetic complications</t>
  </si>
  <si>
    <t>Aldosterone synthesis and secretion</t>
  </si>
  <si>
    <t>Longevity regulating pathway</t>
  </si>
  <si>
    <t>Alzheimer disease</t>
  </si>
  <si>
    <t>Aldosterone-regulated sodium reabsorption</t>
  </si>
  <si>
    <t>Amoebiasis</t>
  </si>
  <si>
    <t>Tuberculosis</t>
  </si>
  <si>
    <t>Glycine, serine and threonine metabolism</t>
  </si>
  <si>
    <t>Homologous recombination</t>
  </si>
  <si>
    <t>Porphyrin and chlorophyll metabolism</t>
  </si>
  <si>
    <t>Cholinergic synapse</t>
  </si>
  <si>
    <t>Carbohydrate digestion and absorption</t>
  </si>
  <si>
    <t>Calcium signaling pathway</t>
  </si>
  <si>
    <t>Thyroid hormone signaling pathway</t>
  </si>
  <si>
    <t>Hedgehog signaling pathway</t>
  </si>
  <si>
    <t>Oocyte meiosis</t>
  </si>
  <si>
    <t>Glycosphingolipid biosynthesis</t>
  </si>
  <si>
    <t>Ether lipid metabolism</t>
  </si>
  <si>
    <t>Neurotrophin signaling pathway</t>
  </si>
  <si>
    <t>Cocaine addiction</t>
  </si>
  <si>
    <t>Sphingolipid metabolism</t>
  </si>
  <si>
    <t>Tryptophan metabolism</t>
  </si>
  <si>
    <t>Sphingolipid signaling pathway</t>
  </si>
  <si>
    <t>Cholesterol metabolism</t>
  </si>
  <si>
    <t>Malaria</t>
  </si>
  <si>
    <t>Notch signaling pathway</t>
  </si>
  <si>
    <t>Platelet activation</t>
  </si>
  <si>
    <t>Fatty acid degradation</t>
  </si>
  <si>
    <t>Linoleic acid metabolism</t>
  </si>
  <si>
    <t>MicroRNAs in cancer</t>
  </si>
  <si>
    <t>Amyotrophic lateral sclerosis (ALS)</t>
  </si>
  <si>
    <t>Rap1 signaling pathway</t>
  </si>
  <si>
    <t>Glycosaminoglycan biosynthesis</t>
  </si>
  <si>
    <t>FoxO signaling pathway</t>
  </si>
  <si>
    <t>Serotonergic synapse</t>
  </si>
  <si>
    <t>Cytokine-cytokine receptor interaction</t>
  </si>
  <si>
    <t>Endocrine and other factor-regulated calcium reabsorption</t>
  </si>
  <si>
    <t>Regulation of lipolysis in adipocytes</t>
  </si>
  <si>
    <t>Valine, leucine and isoleucine degradation</t>
  </si>
  <si>
    <t>Ovarian steroidogenesis</t>
  </si>
  <si>
    <t>Apelin signaling pathway</t>
  </si>
  <si>
    <t>Inflammatory bowel disease (IBD)</t>
  </si>
  <si>
    <t>Systemic lupus erythematosus</t>
  </si>
  <si>
    <t>Glycerolipid metabolism</t>
  </si>
  <si>
    <t>Measles</t>
  </si>
  <si>
    <t>Parkinson disease</t>
  </si>
  <si>
    <t>Mitophagy</t>
  </si>
  <si>
    <t>Glutathione metabolism</t>
  </si>
  <si>
    <t>Leishmaniasis</t>
  </si>
  <si>
    <t>Long-term potentiation</t>
  </si>
  <si>
    <t>Fc epsilon RI signaling pathway</t>
  </si>
  <si>
    <t>RIG-I-like receptor signaling pathway</t>
  </si>
  <si>
    <t>Cushing syndrome</t>
  </si>
  <si>
    <t>Prolactin signaling pathway</t>
  </si>
  <si>
    <t>Thyroid hormone synthesis</t>
  </si>
  <si>
    <t>JAK-STAT signaling pathway</t>
  </si>
  <si>
    <t>Glioma</t>
  </si>
  <si>
    <t>Pancreatic cancer</t>
  </si>
  <si>
    <t>Chronic myeloid leukemia</t>
  </si>
  <si>
    <t>Synaptic vesicle cycle</t>
  </si>
  <si>
    <t>Influenza A</t>
  </si>
  <si>
    <t>Cardiac muscle contraction</t>
  </si>
  <si>
    <t>ECM-receptor interaction</t>
  </si>
  <si>
    <t>PPAR signaling pathway</t>
  </si>
  <si>
    <t>Axon guidance</t>
  </si>
  <si>
    <t>Insulin secretion</t>
  </si>
  <si>
    <t>Pathways in cancer</t>
  </si>
  <si>
    <t>Colorectal cancer</t>
  </si>
  <si>
    <t>Complement and coagulation cascades</t>
  </si>
  <si>
    <t>Arachidonic acid metabolism</t>
  </si>
  <si>
    <t>GABAergic synapse</t>
  </si>
  <si>
    <t>Protein digestion and absorption</t>
  </si>
  <si>
    <t>Morphine addiction</t>
  </si>
  <si>
    <t>Small cell lung cancer</t>
  </si>
  <si>
    <t>Huntington disease</t>
  </si>
  <si>
    <t>mRNA surveillance pathway</t>
  </si>
  <si>
    <t>Glycerophospholipid metabolism</t>
  </si>
  <si>
    <t>Toll-like receptor signaling pathway</t>
  </si>
  <si>
    <t>Melanogenesis</t>
  </si>
  <si>
    <t>Chagas disease (American trypanosomiasis)</t>
  </si>
  <si>
    <t>Pancreatic secretion</t>
  </si>
  <si>
    <t>Toxoplasmosis</t>
  </si>
  <si>
    <t>Ribosome biogenesis in eukaryotes</t>
  </si>
  <si>
    <t>Cell cycle</t>
  </si>
  <si>
    <t>Inflammatory mediator regulation of TRP channels</t>
  </si>
  <si>
    <t>Spliceosome</t>
  </si>
  <si>
    <t>Oxidative phosphorylation</t>
  </si>
  <si>
    <t>Vascular smooth muscle contraction</t>
  </si>
  <si>
    <t>Breast cancer</t>
  </si>
  <si>
    <t>Retrograde endocannabinoid signaling</t>
  </si>
  <si>
    <t>Non-alcoholic fatty liver disease (NAFLD)</t>
  </si>
  <si>
    <t>Olfactory transduction</t>
  </si>
  <si>
    <t>25/170</t>
  </si>
  <si>
    <t>8/104</t>
  </si>
  <si>
    <t>11/255</t>
  </si>
  <si>
    <t>10/238</t>
  </si>
  <si>
    <t>10/245</t>
  </si>
  <si>
    <t>7/128</t>
  </si>
  <si>
    <t>9/216</t>
  </si>
  <si>
    <t>6/110</t>
  </si>
  <si>
    <t>10/294</t>
  </si>
  <si>
    <t>8/203</t>
  </si>
  <si>
    <t>11/357</t>
  </si>
  <si>
    <t>8/229</t>
  </si>
  <si>
    <t>7/217</t>
  </si>
  <si>
    <t>5/124</t>
  </si>
  <si>
    <t>6/172</t>
  </si>
  <si>
    <t>6/180</t>
  </si>
  <si>
    <t>6/183</t>
  </si>
  <si>
    <t>6/185</t>
  </si>
  <si>
    <t>5/141</t>
  </si>
  <si>
    <t>5/143</t>
  </si>
  <si>
    <t>4/102</t>
  </si>
  <si>
    <t>4/107</t>
  </si>
  <si>
    <t>4/112</t>
  </si>
  <si>
    <t>7/269</t>
  </si>
  <si>
    <t>4/118</t>
  </si>
  <si>
    <t>6/229</t>
  </si>
  <si>
    <t>5/176</t>
  </si>
  <si>
    <t>4/130</t>
  </si>
  <si>
    <t>4/131</t>
  </si>
  <si>
    <t>8/360</t>
  </si>
  <si>
    <t>4/137</t>
  </si>
  <si>
    <t>4/139</t>
  </si>
  <si>
    <t>5/199</t>
  </si>
  <si>
    <t>5/205</t>
  </si>
  <si>
    <t>5/211</t>
  </si>
  <si>
    <t>4/154</t>
  </si>
  <si>
    <t>3/101</t>
  </si>
  <si>
    <t>3/102</t>
  </si>
  <si>
    <t>3/110</t>
  </si>
  <si>
    <t>5/231</t>
  </si>
  <si>
    <t>5/233</t>
  </si>
  <si>
    <t>3/114</t>
  </si>
  <si>
    <t>3/126</t>
  </si>
  <si>
    <t>4/197</t>
  </si>
  <si>
    <t>3/134</t>
  </si>
  <si>
    <t>4/199</t>
  </si>
  <si>
    <t>3/135</t>
  </si>
  <si>
    <t>3/138</t>
  </si>
  <si>
    <t>3/148</t>
  </si>
  <si>
    <t>3/149</t>
  </si>
  <si>
    <t>7/433</t>
  </si>
  <si>
    <t>3/154</t>
  </si>
  <si>
    <t>3/159</t>
  </si>
  <si>
    <t>3/160</t>
  </si>
  <si>
    <t>3/163</t>
  </si>
  <si>
    <t>3/167</t>
  </si>
  <si>
    <t>3/170</t>
  </si>
  <si>
    <t>2/101</t>
  </si>
  <si>
    <t>2/102</t>
  </si>
  <si>
    <t>3/175</t>
  </si>
  <si>
    <t>2/106</t>
  </si>
  <si>
    <t>3/178</t>
  </si>
  <si>
    <t>2/113</t>
  </si>
  <si>
    <t>3/189</t>
  </si>
  <si>
    <t>2/115</t>
  </si>
  <si>
    <t>2/116</t>
  </si>
  <si>
    <t>2/121</t>
  </si>
  <si>
    <t>2/124</t>
  </si>
  <si>
    <t>2/125</t>
  </si>
  <si>
    <t>4/281</t>
  </si>
  <si>
    <t>3/209</t>
  </si>
  <si>
    <t>2/132</t>
  </si>
  <si>
    <t>4/292</t>
  </si>
  <si>
    <t>2/138</t>
  </si>
  <si>
    <t>2/143</t>
  </si>
  <si>
    <t>2/144</t>
  </si>
  <si>
    <t>2/159</t>
  </si>
  <si>
    <t>2/164</t>
  </si>
  <si>
    <t>2/168</t>
  </si>
  <si>
    <t>2/180</t>
  </si>
  <si>
    <t>6/535</t>
  </si>
  <si>
    <t>2/192</t>
  </si>
  <si>
    <t>1/100</t>
  </si>
  <si>
    <t>1/103</t>
  </si>
  <si>
    <t>1/105</t>
  </si>
  <si>
    <t>1/108</t>
  </si>
  <si>
    <t>1/115</t>
  </si>
  <si>
    <t>1/123</t>
  </si>
  <si>
    <t>1/127</t>
  </si>
  <si>
    <t>1/132</t>
  </si>
  <si>
    <t>1/134</t>
  </si>
  <si>
    <t>1/140</t>
  </si>
  <si>
    <t>1/147</t>
  </si>
  <si>
    <t>1/150</t>
  </si>
  <si>
    <t>1/151</t>
  </si>
  <si>
    <t>1/1133</t>
  </si>
  <si>
    <t>RPL5;RPL3;RPLP0;RPL9;RPS15A;RPS19;RPS18;RPLP2;RPL37;RPS2;RPS11;RPL18;RPS10;RPS13;RPS12;RPL19;RPS9;RPL21;RPS5;RPS6;RPL13A;RPS28;RPL27A;RPS20;RPS23</t>
  </si>
  <si>
    <t>GPI1;LDHA;ALDH2;PGAM1;ENO1;ENO3;GAPDH;HK2</t>
  </si>
  <si>
    <t>LDHA;RPS6;ELOB;ENO1;ENO3;GAPDH;HK2;VEGFA</t>
  </si>
  <si>
    <t>NFKBIA;PPP3CA;RHEB;GNB2;CREB3L2;H2-K1;NFATC1;B2M;H2-D1;VEGFA;TAPBP</t>
  </si>
  <si>
    <t>NFKBIA;PPP3CA;GNB2;H2-K1;AP1S1;NFATC1;ELOB;B2M;H2-D1;TAPBP</t>
  </si>
  <si>
    <t>FOSL1;NFKBIA;PPP3CA;CREB3L2;H2-K1;NFATC1;B2M;SLC25A4;H2-D1;RAN</t>
  </si>
  <si>
    <t>FOSL1;NFKBIA;SOCS3;PPP3CA;JUND;NFATC1;JUNB</t>
  </si>
  <si>
    <t>FTL1;MAP1LC3B;FTH1;CP</t>
  </si>
  <si>
    <t>NFKBIA;PPP3CA;GNB2;H2-K1;NFATC1;CXCL1;CXCL2;H2-D1;VEGFA</t>
  </si>
  <si>
    <t>SEM1;PSMB1;PSMB8;PSMB9</t>
  </si>
  <si>
    <t>NFKBIA;SOCS3;CREB3L2;CXCL1;JUNB;CXCL2</t>
  </si>
  <si>
    <t>GPI1;UGDH;HEXA;HK2</t>
  </si>
  <si>
    <t>DUSP5;PPP3CA;JUND;PLA2G4A;PDGFA;HSPB1;NFATC1;AREG;VEGFA;FGFR1</t>
  </si>
  <si>
    <t>CTSL;CAV1;RPS6;PLAUR;IQGAP1;HBEGF;VEGFA;FGFR1</t>
  </si>
  <si>
    <t>GJA1;TUBB5;TUBB2A;PRKG2;PDGFA</t>
  </si>
  <si>
    <t>CTSL;H2-K1;B2M;H2-D1;TAPBP</t>
  </si>
  <si>
    <t>RHEB;GNB2;CREB3L2;RPS6;COL6A1;PDGFA;SGK1;AREG;YWHAG;VEGFA;FGFR1</t>
  </si>
  <si>
    <t>NFKBIA;FOSL1;JUND;CXCL1;CXCL2</t>
  </si>
  <si>
    <t>NFKBIA;BNIP3;CXCL1;CXCL2</t>
  </si>
  <si>
    <t>PPP3CA;HSPB1;PLA2G4A;VEGFA</t>
  </si>
  <si>
    <t>SEM1;NFKBIA;H2-K1;VIM;RBPJ;B2M;H2-D1;TAPBP</t>
  </si>
  <si>
    <t>LDHA;PGAM1;HK2;FGFR1</t>
  </si>
  <si>
    <t>ARPC3;ARPC1B;CXCL1;CXCL2</t>
  </si>
  <si>
    <t>FTL1;FTH1;ATP2B1</t>
  </si>
  <si>
    <t>ENAH;ARPC3;ARPC1B;PDGFA;IQGAP1;BAIAP2;FGFR1</t>
  </si>
  <si>
    <t>CTSL;HEXA;AP1S1;CTSH;CTSD</t>
  </si>
  <si>
    <t>PPP3CA;CREB3L2;PRKG2;NFATC1;ATP2B1;SLC25A4</t>
  </si>
  <si>
    <t>NFKBIA;PPP3CA;NFATC1;RBPJ</t>
  </si>
  <si>
    <t>ALDH2;P4HA1;ODC1</t>
  </si>
  <si>
    <t>ATP6V1G1;TUBB5;TUBB2A;CTSL;H2-K1;H2-D1</t>
  </si>
  <si>
    <t>H3F3B;NFKBIZ;JMJD1C;PDGFA;NUPR1;PBX1</t>
  </si>
  <si>
    <t>PPP3CA;RHEB;H2-K1;NFATC1;SLC25A4;H2-D1</t>
  </si>
  <si>
    <t>NFKBIA;CTSL;LMNA;CTSH;CTSD</t>
  </si>
  <si>
    <t>NFKBIA;CREB3L2;PDGFA;FGFR1</t>
  </si>
  <si>
    <t>TXN1;CTSL;CAV1;PDGFA;VEGFA</t>
  </si>
  <si>
    <t>KMT2E;ALDH2;PLOD3</t>
  </si>
  <si>
    <t>PPP3CA;LDHA;PGAM1;CREB3L2</t>
  </si>
  <si>
    <t>UGDH;ALDH2</t>
  </si>
  <si>
    <t>JUND;CREB3L2;FGFR1;HBEGF</t>
  </si>
  <si>
    <t>NFKBIA;PPP3CA;NFATC1;LSP1</t>
  </si>
  <si>
    <t>IQSEC1;ARPC3;ARPC1B;CAV1;H2-K1;VPS37B;H2-D1</t>
  </si>
  <si>
    <t>PPP3CA;H2-K1;NFATC1;H2-D1</t>
  </si>
  <si>
    <t>HK2</t>
  </si>
  <si>
    <t>IQGAP1;BAIAP2;FGFR1</t>
  </si>
  <si>
    <t>NFKBIA;PPP3CA;NFATC1</t>
  </si>
  <si>
    <t>GPI1;HK2</t>
  </si>
  <si>
    <t>ARPC3;ARPC1B;CAV1</t>
  </si>
  <si>
    <t>NFKBIA;CREB3L2;H2-K1;RBPJ;H2-D1;YWHAG</t>
  </si>
  <si>
    <t>FTL1;FTH1;PLA2G4A;H2AFV;SLC25A4</t>
  </si>
  <si>
    <t>CST3;PRKG2;ATP2B1</t>
  </si>
  <si>
    <t>RHEB;CTSL;BNIP3;CTSD</t>
  </si>
  <si>
    <t>LDHA;ALDH2</t>
  </si>
  <si>
    <t>NFKBIA;GNB2;CREB3L2;VEGFA</t>
  </si>
  <si>
    <t>ATP6V1G1;RHEB;CREB3L2;H2-K1;COL6A1;RBPJ;H2-D1;VEGFA</t>
  </si>
  <si>
    <t>BTG1;ENO1;ENO3</t>
  </si>
  <si>
    <t>ATP6V1G1;CTSL;VEGFA</t>
  </si>
  <si>
    <t>VEGFA;HBEGF</t>
  </si>
  <si>
    <t>ZFHX3;INHBA;KLF4;FGFR1</t>
  </si>
  <si>
    <t>ARPC3;ARPC1B;PLA2G4A</t>
  </si>
  <si>
    <t>CAV1;H2-K1;H2-D1</t>
  </si>
  <si>
    <t>SOCS3;RHEB;RPS6;HK2</t>
  </si>
  <si>
    <t>CREB3L2;ARHGDIB</t>
  </si>
  <si>
    <t>H3F3B;GNB2;CREB3L2;H2AFV;SLC29A1</t>
  </si>
  <si>
    <t>TXN1;NFKBIA;NEK7;CXCL1;CXCL2</t>
  </si>
  <si>
    <t>SOCS3;HK2</t>
  </si>
  <si>
    <t>NFKBIA;CREB3L2;NFATC1;SOX9;ATP2B1</t>
  </si>
  <si>
    <t>RHEB;PDGFA;PLA2G4A</t>
  </si>
  <si>
    <t>ATP6V1G1;RHEB;RPS6;SGK1</t>
  </si>
  <si>
    <t>MTAP;LDHA</t>
  </si>
  <si>
    <t>NFKBIA;UBE2I;CXCL2</t>
  </si>
  <si>
    <t>NFKBIA;SOCS3;CREB3L2</t>
  </si>
  <si>
    <t>RHEB;CREB3L2;RPS6;PRKG2;FGFR1</t>
  </si>
  <si>
    <t>GNB2;PDGFA;PLA2G4A;VEGFA;FGFR1</t>
  </si>
  <si>
    <t>PPP3CA;GNB2;PLA2G4A</t>
  </si>
  <si>
    <t>NFKBIA;POLR1D</t>
  </si>
  <si>
    <t>PRKG2;PLA2G4A</t>
  </si>
  <si>
    <t>H2-K1;H2-D1</t>
  </si>
  <si>
    <t>HEXA</t>
  </si>
  <si>
    <t>PPP3CA;CREB3L2</t>
  </si>
  <si>
    <t>ELOB;VEGFA</t>
  </si>
  <si>
    <t>RAB2A;RHEB;CREB3L2</t>
  </si>
  <si>
    <t>CREB3L2;PBX1</t>
  </si>
  <si>
    <t>NFKBIA;SOCS3</t>
  </si>
  <si>
    <t>GJA1;LMNA</t>
  </si>
  <si>
    <t>PDGFA;FGFR1</t>
  </si>
  <si>
    <t>NFKBIA;GNB2;CXCL1;CXCL2</t>
  </si>
  <si>
    <t>CREB3L2;CTSD;HBEGF</t>
  </si>
  <si>
    <t>CAV1;COL6A1;PDGFA;VEGFA</t>
  </si>
  <si>
    <t>PPP3CA;GNB2;CREB3L2</t>
  </si>
  <si>
    <t>PLOD3</t>
  </si>
  <si>
    <t>PPP3CA;PRKG2</t>
  </si>
  <si>
    <t>SOCS3;UBE2I;ELOB</t>
  </si>
  <si>
    <t>ALDH2</t>
  </si>
  <si>
    <t>PLA2G4A</t>
  </si>
  <si>
    <t>TPM2;CREB3L2;ATP2B1</t>
  </si>
  <si>
    <t>AREG;HBEGF</t>
  </si>
  <si>
    <t>ATP6V1G1</t>
  </si>
  <si>
    <t>TPM2;LMNA</t>
  </si>
  <si>
    <t>POLR1D</t>
  </si>
  <si>
    <t>NFKBIA;SOCS3;RHEB;H2-K1;B2M;H2-D1;TAPBP</t>
  </si>
  <si>
    <t>PPP3CA;PLA2G4A;NFATC1</t>
  </si>
  <si>
    <t>PLA2G4A;HBEGF</t>
  </si>
  <si>
    <t>INHBA;LTBP1</t>
  </si>
  <si>
    <t>WWTR1;AREG;YWHAG</t>
  </si>
  <si>
    <t>LDHA</t>
  </si>
  <si>
    <t>NFKBIA;SOCS3;YWHAG</t>
  </si>
  <si>
    <t>FOSL1;PPP3CA;NFATC1</t>
  </si>
  <si>
    <t>CD24A;CD9</t>
  </si>
  <si>
    <t>GPI1</t>
  </si>
  <si>
    <t>NFKBIA;CREB3L2;NFATC1</t>
  </si>
  <si>
    <t>HSPH1;HSPA4L;PDIA6</t>
  </si>
  <si>
    <t>VAMP5</t>
  </si>
  <si>
    <t>UBE2I;RAN;EIF3A</t>
  </si>
  <si>
    <t>UGDH</t>
  </si>
  <si>
    <t>GNB2;PRKG2</t>
  </si>
  <si>
    <t>CADM1;H2-K1;H2-D1</t>
  </si>
  <si>
    <t>NFATC1;VEGFA</t>
  </si>
  <si>
    <t>CREB3L2;ATP2B1</t>
  </si>
  <si>
    <t>RHEB;CREB3L2</t>
  </si>
  <si>
    <t>PPP3CA;LRP1;GAPDH</t>
  </si>
  <si>
    <t>SGK1</t>
  </si>
  <si>
    <t>SERPINB6A;HSPB1</t>
  </si>
  <si>
    <t>PPP3CA;LSP1;CTSD</t>
  </si>
  <si>
    <t>PGAM1</t>
  </si>
  <si>
    <t>SEM1</t>
  </si>
  <si>
    <t>CP</t>
  </si>
  <si>
    <t>GNB2;CREB3L2</t>
  </si>
  <si>
    <t>PPP3CA;ATP2B1;SLC25A4</t>
  </si>
  <si>
    <t>RHEB;MED13L</t>
  </si>
  <si>
    <t>GAS1</t>
  </si>
  <si>
    <t>PPP3CA;YWHAG</t>
  </si>
  <si>
    <t>NFKBIA;ARHGDIB</t>
  </si>
  <si>
    <t>CREB3L2</t>
  </si>
  <si>
    <t>SGMS2</t>
  </si>
  <si>
    <t>SGMS2;CTSD</t>
  </si>
  <si>
    <t>LRP1</t>
  </si>
  <si>
    <t>RBPJ</t>
  </si>
  <si>
    <t>UBE2I;PDGFA;VIM;VEGFA</t>
  </si>
  <si>
    <t>PPP3CA</t>
  </si>
  <si>
    <t>PDGFA;VEGFA;FGFR1</t>
  </si>
  <si>
    <t>HS3ST1</t>
  </si>
  <si>
    <t>BNIP3;SGK1</t>
  </si>
  <si>
    <t>GNB2;PLA2G4A</t>
  </si>
  <si>
    <t>TNFRSF12A;CXCL1;INHBA;CXCL2</t>
  </si>
  <si>
    <t>ATP2B1</t>
  </si>
  <si>
    <t>PRKG2</t>
  </si>
  <si>
    <t>GNB2;RPS6</t>
  </si>
  <si>
    <t>NFATC1</t>
  </si>
  <si>
    <t>H3F3B;H2AFV</t>
  </si>
  <si>
    <t>NFKBIA;RACK1</t>
  </si>
  <si>
    <t>PARK7;SLC25A4</t>
  </si>
  <si>
    <t>BNIP3</t>
  </si>
  <si>
    <t>ODC1</t>
  </si>
  <si>
    <t>NFKBIA</t>
  </si>
  <si>
    <t>SOCS3</t>
  </si>
  <si>
    <t>SOCS3;PDGFA</t>
  </si>
  <si>
    <t>PDGFA</t>
  </si>
  <si>
    <t>VEGFA</t>
  </si>
  <si>
    <t>TPM2</t>
  </si>
  <si>
    <t>COL6A1</t>
  </si>
  <si>
    <t>UBC</t>
  </si>
  <si>
    <t>ENAH;PPP3CA</t>
  </si>
  <si>
    <t>NFKBIA;GNB2;PDGFA;ELOB;VEGFA;FGFR1</t>
  </si>
  <si>
    <t>AREG</t>
  </si>
  <si>
    <t>PLAUR</t>
  </si>
  <si>
    <t>GNB2</t>
  </si>
  <si>
    <t>CREB3L2;SLC25A4</t>
  </si>
  <si>
    <t>MSI2</t>
  </si>
  <si>
    <t>RAN</t>
  </si>
  <si>
    <t>YWHAG</t>
  </si>
  <si>
    <t>HNRNPA1</t>
  </si>
  <si>
    <t>FGFR1</t>
  </si>
  <si>
    <t>28/170</t>
  </si>
  <si>
    <t>14/134</t>
  </si>
  <si>
    <t>14/144</t>
  </si>
  <si>
    <t>15/175</t>
  </si>
  <si>
    <t>15/192</t>
  </si>
  <si>
    <t>15/199</t>
  </si>
  <si>
    <t>16/231</t>
  </si>
  <si>
    <t>10/151</t>
  </si>
  <si>
    <t>15/357</t>
  </si>
  <si>
    <t>14/360</t>
  </si>
  <si>
    <t>16/535</t>
  </si>
  <si>
    <t>7/141</t>
  </si>
  <si>
    <t>7/143</t>
  </si>
  <si>
    <t>Pertussis</t>
  </si>
  <si>
    <t>Leukocyte transendothelial migration</t>
  </si>
  <si>
    <t>6/115</t>
  </si>
  <si>
    <t>Tight junction</t>
  </si>
  <si>
    <t>7/167</t>
  </si>
  <si>
    <t>6/134</t>
  </si>
  <si>
    <t>5/106</t>
  </si>
  <si>
    <t>Fatty acid biosynthesis</t>
  </si>
  <si>
    <t>Endometrial cancer</t>
  </si>
  <si>
    <t>4/101</t>
  </si>
  <si>
    <t>5/148</t>
  </si>
  <si>
    <t>Gastric cancer</t>
  </si>
  <si>
    <t>5/150</t>
  </si>
  <si>
    <t>4/104</t>
  </si>
  <si>
    <t>4/108</t>
  </si>
  <si>
    <t>6/209</t>
  </si>
  <si>
    <t>5/163</t>
  </si>
  <si>
    <t>6/217</t>
  </si>
  <si>
    <t>p53 signaling pathway</t>
  </si>
  <si>
    <t>7/281</t>
  </si>
  <si>
    <t>5/180</t>
  </si>
  <si>
    <t>7/294</t>
  </si>
  <si>
    <t>5/203</t>
  </si>
  <si>
    <t>4/147</t>
  </si>
  <si>
    <t>4/159</t>
  </si>
  <si>
    <t>4/167</t>
  </si>
  <si>
    <t>5/229</t>
  </si>
  <si>
    <t>4/170</t>
  </si>
  <si>
    <t>4/183</t>
  </si>
  <si>
    <t>3/125</t>
  </si>
  <si>
    <t>Steroid biosynthesis</t>
  </si>
  <si>
    <t>3/132</t>
  </si>
  <si>
    <t>3/144</t>
  </si>
  <si>
    <t>Peroxisome</t>
  </si>
  <si>
    <t>4/216</t>
  </si>
  <si>
    <t>Phototransduction</t>
  </si>
  <si>
    <t>Circadian rhythm</t>
  </si>
  <si>
    <t>Biosynthesis of unsaturated fatty acids</t>
  </si>
  <si>
    <t>Citrate cycle (TCA cycle)</t>
  </si>
  <si>
    <t>4/238</t>
  </si>
  <si>
    <t>Hepatocellular carcinoma</t>
  </si>
  <si>
    <t>3/171</t>
  </si>
  <si>
    <t>2/103</t>
  </si>
  <si>
    <t>Thyroid cancer</t>
  </si>
  <si>
    <t>3/176</t>
  </si>
  <si>
    <t>African trypanosomiasis</t>
  </si>
  <si>
    <t>Nicotine addiction</t>
  </si>
  <si>
    <t>2/112</t>
  </si>
  <si>
    <t>2/126</t>
  </si>
  <si>
    <t>3/205</t>
  </si>
  <si>
    <t>2/128</t>
  </si>
  <si>
    <t>3/211</t>
  </si>
  <si>
    <t>2/137</t>
  </si>
  <si>
    <t>2/139</t>
  </si>
  <si>
    <t>2/140</t>
  </si>
  <si>
    <t>Metabolism of xenobiotics by cytochrome P450</t>
  </si>
  <si>
    <t>Non-small cell lung cancer</t>
  </si>
  <si>
    <t>Acute myeloid leukemia</t>
  </si>
  <si>
    <t>Gastric acid secretion</t>
  </si>
  <si>
    <t>2/163</t>
  </si>
  <si>
    <t>2/178</t>
  </si>
  <si>
    <t>3/269</t>
  </si>
  <si>
    <t>Steroid hormone biosynthesis</t>
  </si>
  <si>
    <t>2/185</t>
  </si>
  <si>
    <t>Progesterone-mediated oocyte maturation</t>
  </si>
  <si>
    <t>2/189</t>
  </si>
  <si>
    <t>Chemical carcinogenesis</t>
  </si>
  <si>
    <t>Phosphatidylinositol signaling system</t>
  </si>
  <si>
    <t>1/107</t>
  </si>
  <si>
    <t>1/110</t>
  </si>
  <si>
    <t>1/113</t>
  </si>
  <si>
    <t>Drug metabolism</t>
  </si>
  <si>
    <t>1/114</t>
  </si>
  <si>
    <t>1/118</t>
  </si>
  <si>
    <t>1/124</t>
  </si>
  <si>
    <t>2/233</t>
  </si>
  <si>
    <t>1/130</t>
  </si>
  <si>
    <t>2/245</t>
  </si>
  <si>
    <t>1/138</t>
  </si>
  <si>
    <t>2/255</t>
  </si>
  <si>
    <t>1/154</t>
  </si>
  <si>
    <t>1/159</t>
  </si>
  <si>
    <t>2/292</t>
  </si>
  <si>
    <t>1/172</t>
  </si>
  <si>
    <t>1/199</t>
  </si>
  <si>
    <t>2/433</t>
  </si>
  <si>
    <t>Neuroactive ligand-receptor interaction</t>
  </si>
  <si>
    <t>1/348</t>
  </si>
  <si>
    <t>RPL32;RPL10;RPL31;RPL34;RPL12;RPS27L;RPL7;RPS15;RPS4X;RPS14;RPL7A;RPL36;RPL35;RPL38;RPL15;RPS27A;RPL39;RPL17;RPSA;RPL23A;RPS26;RPS25;RPS3A1;RPL37A;RPL26;FAU;RPS21;RPS24</t>
  </si>
  <si>
    <t>NDUFB9;COX7B;NDUFA6;NDUFB11;COX4I1;ATP5A1;NDUFA2;ATP5C1;COX7A2;ATP5G3;ATP5G2;COX5B;ATP5E;ATP6V1E1</t>
  </si>
  <si>
    <t>NDUFB9;COX7B;NDUFA6;NDUFB11;COX4I1;ATP5A1;NDUFA2;ATP5C1;COX7A2;ATP5G3;ATP5G2;COX5B;ATP5E;CASP3</t>
  </si>
  <si>
    <t>NDUFB9;COX7B;NDUFA6;NDUFB11;COX4I1;ATP5A1;NDUFA2;ATP5C1;COX7A2;ATP5G3;ATP5G2;COX5B;ATP5E;CASP3;CALM1</t>
  </si>
  <si>
    <t>NDUFB9;COX7B;GPX1;NDUFA6;NDUFB11;COX4I1;ATP5A1;NDUFA2;ATP5C1;COX7A2;ATP5G3;ATP5G2;COX5B;ATP5E;CASP3</t>
  </si>
  <si>
    <t>ITGB1;JUN;ITGB4;LAMA4;TNC;LAMC2;MYL12A;PGF;ACTG1;COL4A2;COL4A1;ERBB2;COL9A1;FLNA;COL9A3</t>
  </si>
  <si>
    <t>NDUFB9;COX7B;NDUFA6;NDUFB11;COX4I1;ATP5A1;NDUFA2;ATP5C1;ACSL4;COX7A2;ACSL3;ATP5G3;COX5B;ATP5G2;ACTG1;ATP5E</t>
  </si>
  <si>
    <t>ITGB1;COL4A2;ITGB4;COL4A1;LAMA4;TNC;DAG1;COL9A1;LAMC2;COL9A3</t>
  </si>
  <si>
    <t>ITGB1;DSP;JUP;ITGB4;DAG1;CTNNA1;DSG2;ACTG1</t>
  </si>
  <si>
    <t>NDUFB9;JUN;COX7B;NDUFA6;NDUFB11;COX4I1;CASP3;NDUFA2;COX7A2;COX5B</t>
  </si>
  <si>
    <t>ITGB1;HSP90AA1;ITGB4;LAMA4;TNC;LAMC2;PPP2R3A;YWHAZ;PGF;NR4A1;COL4A2;COL4A1;ERBB2;COL9A1;COL9A3</t>
  </si>
  <si>
    <t>COX7B;TPM4;COX4I1;TNNT2;TPM1;COX7A2;COX5B</t>
  </si>
  <si>
    <t>ITGB1;TPM4;ITGB4;TNNT2;TPM1;DAG1;ACTG1</t>
  </si>
  <si>
    <t>COL18A1;COL4A2;COL4A1;COL11A1;COL9A1;COL9A3;SLC38A2</t>
  </si>
  <si>
    <t>ITGB1;CSNK1A1;ITGB4;LAMA4;TNC;LAMC2;PPP2R3A;COL4A2;COL4A1;PSMC1;CASP3;COL9A1;COL9A3;ATP6V1E1</t>
  </si>
  <si>
    <t>CDH1;CTNND1;ERBB2;CTNNA1;PTPRF;ACTG1</t>
  </si>
  <si>
    <t>DYNC1I2;JUN;FLNA;FOS;ARPC5;ACTG1</t>
  </si>
  <si>
    <t>FABP5;ME1;DBI;ACSL4;SCD1;ACSL3</t>
  </si>
  <si>
    <t>HSP90AA1;JUN;CASP3;LCN2;FOS;IL17B</t>
  </si>
  <si>
    <t>ITGB1;COL4A2;COL4A1;CASP3;LAMA4;LAMC2</t>
  </si>
  <si>
    <t>ITGB1;JUN;HSP90AA1;JUP;LAMA4;MGST1;LAMC2;FOS;PGF;COL4A2;COL4A1;CDH1;CASP3;ERBB2;CTNNA1;CALM1</t>
  </si>
  <si>
    <t>TRF;ACSL4;ACSL3;SAT1</t>
  </si>
  <si>
    <t>JUN;TUBA1B;CASP3;FOS;SPTAN1;ACTG1;CTSB</t>
  </si>
  <si>
    <t>JUN;HSP90AA1;MGST1;PLAT;FOS;CALM1;ACTG1</t>
  </si>
  <si>
    <t>ITGB1;CDH1;CTNNA1;ARPC5;ACTG1</t>
  </si>
  <si>
    <t>PSMC6;PSMC3;PSMC1;PSMA7</t>
  </si>
  <si>
    <t>ITGB1;JUN;CASP3;FOS;CALM1</t>
  </si>
  <si>
    <t>ITGB1;CTNND1;CLDN7;CTNNA1;MYL12A;ACTG1</t>
  </si>
  <si>
    <t>ITGB1;JUN;TUBA1B;CLDN7;ERBB2;MYL12A;ACTG1</t>
  </si>
  <si>
    <t>JUN;HSP90AA1;KRT18;KRT14;FOS;CALM1</t>
  </si>
  <si>
    <t>COL4A2;COL4A1;CASP3;LAMA4;LAMC2</t>
  </si>
  <si>
    <t>ACSL4;ACSL3</t>
  </si>
  <si>
    <t>CDH1;ERBB2;CTNNA1</t>
  </si>
  <si>
    <t>JUN;COL4A2;COL4A1;CASP3</t>
  </si>
  <si>
    <t>TPM4;TNNT2;TPM1;PPP2R3A;CALM1</t>
  </si>
  <si>
    <t>JUP;CDH1;CSNK1A1;ERBB2;CTNNA1</t>
  </si>
  <si>
    <t>NDUFB9;GABRP;NDUFA6;NDUFB11;NDUFA2</t>
  </si>
  <si>
    <t>ERBB2;PGK1;TRF;PDHB</t>
  </si>
  <si>
    <t>GPX2;GPX1;MGST1</t>
  </si>
  <si>
    <t>ITGB1;CASP3;LAMA4;LAMC2</t>
  </si>
  <si>
    <t>ITGB1;CDH1;CTNND1;CALM1;PGF;ACTG1</t>
  </si>
  <si>
    <t>ITGB1;JUN;FOS</t>
  </si>
  <si>
    <t>JUN;FOS;CALM1</t>
  </si>
  <si>
    <t>JUN;DDX3X;CASP3;FOS;YWHAZ</t>
  </si>
  <si>
    <t>ITGB1;ITGB4;TMSB4X;ARPC5;MYL12A;ACTG1</t>
  </si>
  <si>
    <t>CASP3;IGFBP3;SERPINB5</t>
  </si>
  <si>
    <t>MARCKS;ST14;CASP3;TPM1;ERBB2;TNC;SERPINB5</t>
  </si>
  <si>
    <t>ITGB1;DYNC1I2;TUBA1B;ATP6V1E1;ACTG1</t>
  </si>
  <si>
    <t>NR4A1;JUN;CASP3;ERBB2;FLNA;FOS;PGF</t>
  </si>
  <si>
    <t>ME1;PDHB</t>
  </si>
  <si>
    <t>JUN;COL4A2;COL4A1;FOS</t>
  </si>
  <si>
    <t>JUN;FOS;ATP6V1E1</t>
  </si>
  <si>
    <t>CDH1;ERBB2</t>
  </si>
  <si>
    <t>CASP3;DAG1;ACTG1</t>
  </si>
  <si>
    <t>JUN;CASP3;FOS</t>
  </si>
  <si>
    <t>ITGB1;CASP3;ERBB2;FLNA;ACTG1</t>
  </si>
  <si>
    <t>JUN;CSNK1A1;ERBB2;FOS</t>
  </si>
  <si>
    <t>HSP90AA1;ERBB2;PLAT</t>
  </si>
  <si>
    <t>JUN;FOS;CALM1;ACTG1</t>
  </si>
  <si>
    <t>SMOX;SAT1</t>
  </si>
  <si>
    <t>JUN;HSP90AA1;FOS</t>
  </si>
  <si>
    <t>GPX1;CASP3</t>
  </si>
  <si>
    <t>CDH1;CTNNA1;YWHAZ;ACTG1</t>
  </si>
  <si>
    <t>EIF5B;PABPC1;EIF2S2;THOC7</t>
  </si>
  <si>
    <t>JUN;DDX3X;PSMC1;CASP3;YWHAZ</t>
  </si>
  <si>
    <t>JUN;PSMC6;PSMC3;PSMC1;CASP3</t>
  </si>
  <si>
    <t>CLK1;CASP3</t>
  </si>
  <si>
    <t>ITGB1;CDH1;CLDN7;PTPRF</t>
  </si>
  <si>
    <t>BNIP3L;JUN</t>
  </si>
  <si>
    <t>ERBB2;PDHB</t>
  </si>
  <si>
    <t>JUP;IGFBP3;TSPAN7;PLAT</t>
  </si>
  <si>
    <t>PGK1;PDHB</t>
  </si>
  <si>
    <t>ITGB1;MYL12A;ACTG1</t>
  </si>
  <si>
    <t>EBP</t>
  </si>
  <si>
    <t>JUN;FOS</t>
  </si>
  <si>
    <t>ELF5;FOS</t>
  </si>
  <si>
    <t>RBM25;SRSF5;TXNL4A</t>
  </si>
  <si>
    <t>GPX2;GPX1</t>
  </si>
  <si>
    <t>FOS;PPP2R3A;CALM1</t>
  </si>
  <si>
    <t>CALM1;CTSB</t>
  </si>
  <si>
    <t>CDH1;PLAT;CALM1</t>
  </si>
  <si>
    <t>JUN;ERBB2</t>
  </si>
  <si>
    <t>JUN;CASP3;FOS;CALM1</t>
  </si>
  <si>
    <t>ATP6V1E1</t>
  </si>
  <si>
    <t>CALM1</t>
  </si>
  <si>
    <t>MARCKS;ARPC5</t>
  </si>
  <si>
    <t>PLAT;CLU</t>
  </si>
  <si>
    <t>HSP90AA1;CTSB</t>
  </si>
  <si>
    <t>GABRP;SLC38A2</t>
  </si>
  <si>
    <t>JUN;CALM1</t>
  </si>
  <si>
    <t>BHLHE41</t>
  </si>
  <si>
    <t>JUN;CSNK1A1;NKD2</t>
  </si>
  <si>
    <t>CASP3;CLDN7;YWHAZ</t>
  </si>
  <si>
    <t>SCD1</t>
  </si>
  <si>
    <t>SMOX</t>
  </si>
  <si>
    <t>PDHB</t>
  </si>
  <si>
    <t>PABPC1;PPP2R3A</t>
  </si>
  <si>
    <t>FOS;CALM1</t>
  </si>
  <si>
    <t>CSNK1A1;MGST1;ACTG1</t>
  </si>
  <si>
    <t>NR4A1;CALM1</t>
  </si>
  <si>
    <t>PDHB;CALM1</t>
  </si>
  <si>
    <t>CDH1</t>
  </si>
  <si>
    <t>HSP90AA1;CHMP4C;PPIA</t>
  </si>
  <si>
    <t>LAMA4</t>
  </si>
  <si>
    <t>GABRP</t>
  </si>
  <si>
    <t>DYNC1I2</t>
  </si>
  <si>
    <t>CSNK1A1</t>
  </si>
  <si>
    <t>TRF</t>
  </si>
  <si>
    <t>CALM1;YWHAZ</t>
  </si>
  <si>
    <t>PLA2G7</t>
  </si>
  <si>
    <t>JUN</t>
  </si>
  <si>
    <t>NPC2;CTSB</t>
  </si>
  <si>
    <t>NPC2</t>
  </si>
  <si>
    <t>SCD1;PPP2R3A</t>
  </si>
  <si>
    <t>JUN;HSP90AA1;CTSB</t>
  </si>
  <si>
    <t>CYP2D22;CASP3</t>
  </si>
  <si>
    <t>INHBB;SKIL</t>
  </si>
  <si>
    <t>CALM1;PTPRF</t>
  </si>
  <si>
    <t>CALM1;RAMP1</t>
  </si>
  <si>
    <t>MGST1</t>
  </si>
  <si>
    <t>ERBB2</t>
  </si>
  <si>
    <t>DDX3X</t>
  </si>
  <si>
    <t>JUP</t>
  </si>
  <si>
    <t>NR4A1</t>
  </si>
  <si>
    <t>HSP90AA1;RRBP1</t>
  </si>
  <si>
    <t>JUN;ACTG1</t>
  </si>
  <si>
    <t>PABPC1</t>
  </si>
  <si>
    <t>CASP3;CALM1</t>
  </si>
  <si>
    <t>ACAP1;CHMP4C;ARPC5</t>
  </si>
  <si>
    <t>ITGB1;MYL12A</t>
  </si>
  <si>
    <t>TUBA1B</t>
  </si>
  <si>
    <t>CYP2D22</t>
  </si>
  <si>
    <t>IGFBP3;CALM1</t>
  </si>
  <si>
    <t>HSP90AA1</t>
  </si>
  <si>
    <t>INHBB</t>
  </si>
  <si>
    <t>ERBB2;CALM1</t>
  </si>
  <si>
    <t>FOS</t>
  </si>
  <si>
    <t>PTPRF</t>
  </si>
  <si>
    <t>SLC38A2</t>
  </si>
  <si>
    <t>ACTG1</t>
  </si>
  <si>
    <t>CASP3</t>
  </si>
  <si>
    <t>YWHAZ</t>
  </si>
  <si>
    <t>PPP2R3A</t>
  </si>
  <si>
    <t>CALM1;PGF</t>
  </si>
  <si>
    <t>CTSB</t>
  </si>
  <si>
    <t>FBXO32</t>
  </si>
  <si>
    <t>UBE2Q2</t>
  </si>
  <si>
    <t>INHBB;IL17B</t>
  </si>
  <si>
    <t>CASP3;SRSF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" fontId="0" fillId="0" borderId="0" xfId="0" applyNumberFormat="1"/>
    <xf numFmtId="16" fontId="0" fillId="0" borderId="0" xfId="0" applyNumberFormat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963F4-A11E-4045-8ABF-ABA181CEC160}">
  <dimension ref="A1:G220"/>
  <sheetViews>
    <sheetView tabSelected="1" workbookViewId="0">
      <selection activeCell="G2" sqref="G2"/>
    </sheetView>
  </sheetViews>
  <sheetFormatPr baseColWidth="10" defaultRowHeight="16" x14ac:dyDescent="0.2"/>
  <cols>
    <col min="1" max="1" width="50.1640625" bestFit="1" customWidth="1"/>
    <col min="2" max="2" width="7.5" bestFit="1" customWidth="1"/>
    <col min="3" max="3" width="12.1640625" bestFit="1" customWidth="1"/>
    <col min="4" max="4" width="14.83203125" bestFit="1" customWidth="1"/>
    <col min="5" max="5" width="12.1640625" bestFit="1" customWidth="1"/>
    <col min="6" max="6" width="14.33203125" bestFit="1" customWidth="1"/>
    <col min="7" max="7" width="141.1640625" bestFit="1" customWidth="1"/>
  </cols>
  <sheetData>
    <row r="1" spans="1:7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</row>
    <row r="2" spans="1:7" x14ac:dyDescent="0.2">
      <c r="A2" t="s">
        <v>7</v>
      </c>
      <c r="B2" t="s">
        <v>226</v>
      </c>
      <c r="C2" s="3">
        <v>9.2667707068519198E-20</v>
      </c>
      <c r="D2" s="3">
        <v>2.0294227848005701E-17</v>
      </c>
      <c r="E2">
        <v>15.022988505747101</v>
      </c>
      <c r="F2">
        <v>658.38648090837205</v>
      </c>
      <c r="G2" t="s">
        <v>322</v>
      </c>
    </row>
    <row r="3" spans="1:7" x14ac:dyDescent="0.2">
      <c r="A3" t="s">
        <v>8</v>
      </c>
      <c r="B3" s="1">
        <v>24685</v>
      </c>
      <c r="C3" s="3">
        <v>1.83950012532349E-6</v>
      </c>
      <c r="D3">
        <v>2.01425263722922E-4</v>
      </c>
      <c r="E3">
        <v>11.032917775598801</v>
      </c>
      <c r="F3">
        <v>145.70089633109299</v>
      </c>
      <c r="G3" t="s">
        <v>323</v>
      </c>
    </row>
    <row r="4" spans="1:7" x14ac:dyDescent="0.2">
      <c r="A4" t="s">
        <v>9</v>
      </c>
      <c r="B4" t="s">
        <v>227</v>
      </c>
      <c r="C4" s="3">
        <v>4.8837064480354799E-5</v>
      </c>
      <c r="D4">
        <v>3.5651057070659E-3</v>
      </c>
      <c r="E4">
        <v>6.7679063360881502</v>
      </c>
      <c r="F4">
        <v>67.185148428287604</v>
      </c>
      <c r="G4" t="s">
        <v>324</v>
      </c>
    </row>
    <row r="5" spans="1:7" x14ac:dyDescent="0.2">
      <c r="A5" t="s">
        <v>10</v>
      </c>
      <c r="B5" t="s">
        <v>228</v>
      </c>
      <c r="C5">
        <v>3.8403731396162698E-4</v>
      </c>
      <c r="D5">
        <v>2.1026042939399001E-2</v>
      </c>
      <c r="E5">
        <v>3.67936758351052</v>
      </c>
      <c r="F5">
        <v>28.937382874262099</v>
      </c>
      <c r="G5" t="s">
        <v>325</v>
      </c>
    </row>
    <row r="6" spans="1:7" x14ac:dyDescent="0.2">
      <c r="A6" t="s">
        <v>11</v>
      </c>
      <c r="B6" t="s">
        <v>229</v>
      </c>
      <c r="C6">
        <v>8.5975083913145903E-4</v>
      </c>
      <c r="D6">
        <v>3.5961207086297603E-2</v>
      </c>
      <c r="E6">
        <v>3.5676169590643201</v>
      </c>
      <c r="F6">
        <v>25.1833369482618</v>
      </c>
      <c r="G6" t="s">
        <v>326</v>
      </c>
    </row>
    <row r="7" spans="1:7" x14ac:dyDescent="0.2">
      <c r="A7" t="s">
        <v>12</v>
      </c>
      <c r="B7" t="s">
        <v>230</v>
      </c>
      <c r="C7">
        <v>1.0711139679834001E-3</v>
      </c>
      <c r="D7">
        <v>3.5961207086297603E-2</v>
      </c>
      <c r="E7">
        <v>3.46010638297872</v>
      </c>
      <c r="F7">
        <v>23.663861597670099</v>
      </c>
      <c r="G7" t="s">
        <v>327</v>
      </c>
    </row>
    <row r="8" spans="1:7" x14ac:dyDescent="0.2">
      <c r="A8" t="s">
        <v>13</v>
      </c>
      <c r="B8" t="s">
        <v>231</v>
      </c>
      <c r="C8">
        <v>1.1494449753610999E-3</v>
      </c>
      <c r="D8">
        <v>3.5961207086297603E-2</v>
      </c>
      <c r="E8">
        <v>4.6730945821854899</v>
      </c>
      <c r="F8">
        <v>31.6297289141995</v>
      </c>
      <c r="G8" t="s">
        <v>328</v>
      </c>
    </row>
    <row r="9" spans="1:7" x14ac:dyDescent="0.2">
      <c r="A9" t="s">
        <v>14</v>
      </c>
      <c r="B9" s="1">
        <v>14702</v>
      </c>
      <c r="C9">
        <v>1.5296536638816E-3</v>
      </c>
      <c r="D9">
        <v>3.9844316789111003E-2</v>
      </c>
      <c r="E9">
        <v>8.9042457091237495</v>
      </c>
      <c r="F9">
        <v>57.723677718523803</v>
      </c>
      <c r="G9" t="s">
        <v>329</v>
      </c>
    </row>
    <row r="10" spans="1:7" x14ac:dyDescent="0.2">
      <c r="A10" t="s">
        <v>15</v>
      </c>
      <c r="B10" t="s">
        <v>232</v>
      </c>
      <c r="C10">
        <v>1.6374376762648001E-3</v>
      </c>
      <c r="D10">
        <v>3.9844316789111003E-2</v>
      </c>
      <c r="E10">
        <v>3.5257081003066899</v>
      </c>
      <c r="F10">
        <v>22.616087042717801</v>
      </c>
      <c r="G10" t="s">
        <v>330</v>
      </c>
    </row>
    <row r="11" spans="1:7" x14ac:dyDescent="0.2">
      <c r="A11" t="s">
        <v>16</v>
      </c>
      <c r="B11" s="1">
        <v>16893</v>
      </c>
      <c r="C11">
        <v>2.5762793966117E-3</v>
      </c>
      <c r="D11">
        <v>5.1902057788729403E-2</v>
      </c>
      <c r="E11">
        <v>7.6298877274486996</v>
      </c>
      <c r="F11">
        <v>45.484881483406497</v>
      </c>
      <c r="G11" t="s">
        <v>331</v>
      </c>
    </row>
    <row r="12" spans="1:7" x14ac:dyDescent="0.2">
      <c r="A12" t="s">
        <v>17</v>
      </c>
      <c r="B12" t="s">
        <v>233</v>
      </c>
      <c r="C12">
        <v>2.6069526743197E-3</v>
      </c>
      <c r="D12">
        <v>5.1902057788729403E-2</v>
      </c>
      <c r="E12">
        <v>4.6451765447667004</v>
      </c>
      <c r="F12">
        <v>27.636818332945001</v>
      </c>
      <c r="G12" t="s">
        <v>332</v>
      </c>
    </row>
    <row r="13" spans="1:7" x14ac:dyDescent="0.2">
      <c r="A13" t="s">
        <v>18</v>
      </c>
      <c r="B13" s="1">
        <v>17989</v>
      </c>
      <c r="C13">
        <v>3.2488342131016998E-3</v>
      </c>
      <c r="D13">
        <v>5.9291224389107E-2</v>
      </c>
      <c r="E13">
        <v>7.1201445347786798</v>
      </c>
      <c r="F13">
        <v>40.7945765467312</v>
      </c>
      <c r="G13" t="s">
        <v>333</v>
      </c>
    </row>
    <row r="14" spans="1:7" x14ac:dyDescent="0.2">
      <c r="A14" t="s">
        <v>19</v>
      </c>
      <c r="B14" t="s">
        <v>234</v>
      </c>
      <c r="C14">
        <v>4.0368536201314002E-3</v>
      </c>
      <c r="D14">
        <v>6.4344230435410696E-2</v>
      </c>
      <c r="E14">
        <v>2.85592723004694</v>
      </c>
      <c r="F14">
        <v>15.742698246525901</v>
      </c>
      <c r="G14" t="s">
        <v>334</v>
      </c>
    </row>
    <row r="15" spans="1:7" x14ac:dyDescent="0.2">
      <c r="A15" t="s">
        <v>20</v>
      </c>
      <c r="B15" t="s">
        <v>235</v>
      </c>
      <c r="C15">
        <v>4.1133297995239E-3</v>
      </c>
      <c r="D15">
        <v>6.4344230435410696E-2</v>
      </c>
      <c r="E15">
        <v>3.3151091332909499</v>
      </c>
      <c r="F15">
        <v>18.211626309641499</v>
      </c>
      <c r="G15" t="s">
        <v>335</v>
      </c>
    </row>
    <row r="16" spans="1:7" x14ac:dyDescent="0.2">
      <c r="A16" t="s">
        <v>21</v>
      </c>
      <c r="B16" s="1">
        <v>31533</v>
      </c>
      <c r="C16">
        <v>4.4881725436460998E-3</v>
      </c>
      <c r="D16">
        <v>6.52827757891878E-2</v>
      </c>
      <c r="E16">
        <v>4.9556563366087101</v>
      </c>
      <c r="F16">
        <v>26.791812753718101</v>
      </c>
      <c r="G16" t="s">
        <v>336</v>
      </c>
    </row>
    <row r="17" spans="1:7" x14ac:dyDescent="0.2">
      <c r="A17" t="s">
        <v>22</v>
      </c>
      <c r="B17" s="1">
        <v>32994</v>
      </c>
      <c r="C17">
        <v>5.4412645682641002E-3</v>
      </c>
      <c r="D17">
        <v>6.52827757891878E-2</v>
      </c>
      <c r="E17">
        <v>4.7214885954381698</v>
      </c>
      <c r="F17">
        <v>24.6166318332888</v>
      </c>
      <c r="G17" t="s">
        <v>337</v>
      </c>
    </row>
    <row r="18" spans="1:7" x14ac:dyDescent="0.2">
      <c r="A18" t="s">
        <v>23</v>
      </c>
      <c r="B18" t="s">
        <v>236</v>
      </c>
      <c r="C18">
        <v>5.4814567770571998E-3</v>
      </c>
      <c r="D18">
        <v>6.52827757891878E-2</v>
      </c>
      <c r="E18">
        <v>2.5811304326795099</v>
      </c>
      <c r="F18">
        <v>13.4383571625945</v>
      </c>
      <c r="G18" t="s">
        <v>338</v>
      </c>
    </row>
    <row r="19" spans="1:7" x14ac:dyDescent="0.2">
      <c r="A19" t="s">
        <v>24</v>
      </c>
      <c r="B19" s="1">
        <v>33359</v>
      </c>
      <c r="C19">
        <v>5.7002351800933999E-3</v>
      </c>
      <c r="D19">
        <v>6.52827757891878E-2</v>
      </c>
      <c r="E19">
        <v>4.6663502610346397</v>
      </c>
      <c r="F19">
        <v>24.1121883318736</v>
      </c>
      <c r="G19" t="s">
        <v>339</v>
      </c>
    </row>
    <row r="20" spans="1:7" x14ac:dyDescent="0.2">
      <c r="A20" t="s">
        <v>25</v>
      </c>
      <c r="B20" s="1">
        <v>21276</v>
      </c>
      <c r="C20">
        <v>5.9618973323458998E-3</v>
      </c>
      <c r="D20">
        <v>6.52827757891878E-2</v>
      </c>
      <c r="E20">
        <v>5.9307437518819599</v>
      </c>
      <c r="F20">
        <v>30.379443139706801</v>
      </c>
      <c r="G20" t="s">
        <v>340</v>
      </c>
    </row>
    <row r="21" spans="1:7" x14ac:dyDescent="0.2">
      <c r="A21" t="s">
        <v>26</v>
      </c>
      <c r="B21" s="1">
        <v>21276</v>
      </c>
      <c r="C21">
        <v>5.9618973323458998E-3</v>
      </c>
      <c r="D21">
        <v>6.52827757891878E-2</v>
      </c>
      <c r="E21">
        <v>5.9307437518819599</v>
      </c>
      <c r="F21">
        <v>30.379443139706801</v>
      </c>
      <c r="G21" t="s">
        <v>341</v>
      </c>
    </row>
    <row r="22" spans="1:7" x14ac:dyDescent="0.2">
      <c r="A22" t="s">
        <v>27</v>
      </c>
      <c r="B22" t="s">
        <v>237</v>
      </c>
      <c r="C22">
        <v>8.3338627727840998E-3</v>
      </c>
      <c r="D22">
        <v>8.3870184104204895E-2</v>
      </c>
      <c r="E22">
        <v>2.9212071351108699</v>
      </c>
      <c r="F22">
        <v>13.9850694519185</v>
      </c>
      <c r="G22" t="s">
        <v>342</v>
      </c>
    </row>
    <row r="23" spans="1:7" x14ac:dyDescent="0.2">
      <c r="A23" t="s">
        <v>28</v>
      </c>
      <c r="B23" s="1">
        <v>23468</v>
      </c>
      <c r="C23">
        <v>8.4253152981393006E-3</v>
      </c>
      <c r="D23">
        <v>8.3870184104204895E-2</v>
      </c>
      <c r="E23">
        <v>5.3360433604336004</v>
      </c>
      <c r="F23">
        <v>25.4876878398527</v>
      </c>
      <c r="G23" t="s">
        <v>343</v>
      </c>
    </row>
    <row r="24" spans="1:7" x14ac:dyDescent="0.2">
      <c r="A24" t="s">
        <v>29</v>
      </c>
      <c r="B24" s="1">
        <v>28581</v>
      </c>
      <c r="C24">
        <v>1.6530928746867998E-2</v>
      </c>
      <c r="D24">
        <v>0.15740319111148199</v>
      </c>
      <c r="E24">
        <v>4.3234453966161199</v>
      </c>
      <c r="F24">
        <v>17.737030647446002</v>
      </c>
      <c r="G24" t="s">
        <v>344</v>
      </c>
    </row>
    <row r="25" spans="1:7" x14ac:dyDescent="0.2">
      <c r="A25" t="s">
        <v>30</v>
      </c>
      <c r="B25" s="1">
        <v>16132</v>
      </c>
      <c r="C25">
        <v>1.7533267252690901E-2</v>
      </c>
      <c r="D25">
        <v>0.15999106368080401</v>
      </c>
      <c r="E25">
        <v>5.83855040979559</v>
      </c>
      <c r="F25">
        <v>23.609084822953999</v>
      </c>
      <c r="G25" t="s">
        <v>345</v>
      </c>
    </row>
    <row r="26" spans="1:7" x14ac:dyDescent="0.2">
      <c r="A26" t="s">
        <v>31</v>
      </c>
      <c r="B26" t="s">
        <v>238</v>
      </c>
      <c r="C26">
        <v>1.9631204972733698E-2</v>
      </c>
      <c r="D26">
        <v>0.16733943228446199</v>
      </c>
      <c r="E26">
        <v>2.6803840877914902</v>
      </c>
      <c r="F26">
        <v>10.535611209604401</v>
      </c>
      <c r="G26" t="s">
        <v>346</v>
      </c>
    </row>
    <row r="27" spans="1:7" x14ac:dyDescent="0.2">
      <c r="A27" t="s">
        <v>32</v>
      </c>
      <c r="B27" t="s">
        <v>239</v>
      </c>
      <c r="C27">
        <v>1.9866781915050199E-2</v>
      </c>
      <c r="D27">
        <v>0.16733943228446199</v>
      </c>
      <c r="E27">
        <v>3.3666609500943201</v>
      </c>
      <c r="F27">
        <v>13.192955113191401</v>
      </c>
      <c r="G27" t="s">
        <v>347</v>
      </c>
    </row>
    <row r="28" spans="1:7" x14ac:dyDescent="0.2">
      <c r="A28" t="s">
        <v>33</v>
      </c>
      <c r="B28" t="s">
        <v>240</v>
      </c>
      <c r="C28">
        <v>2.1275744994066301E-2</v>
      </c>
      <c r="D28">
        <v>0.17256993161853801</v>
      </c>
      <c r="E28">
        <v>2.9010468101915801</v>
      </c>
      <c r="F28">
        <v>11.1695744201926</v>
      </c>
      <c r="G28" t="s">
        <v>348</v>
      </c>
    </row>
    <row r="29" spans="1:7" x14ac:dyDescent="0.2">
      <c r="A29" t="s">
        <v>34</v>
      </c>
      <c r="B29" s="1">
        <v>31868</v>
      </c>
      <c r="C29">
        <v>2.3666811297280099E-2</v>
      </c>
      <c r="D29">
        <v>0.18510827407515501</v>
      </c>
      <c r="E29">
        <v>3.8528749142913101</v>
      </c>
      <c r="F29">
        <v>14.423936844653401</v>
      </c>
      <c r="G29" t="s">
        <v>349</v>
      </c>
    </row>
    <row r="30" spans="1:7" x14ac:dyDescent="0.2">
      <c r="A30" t="s">
        <v>35</v>
      </c>
      <c r="B30" s="1">
        <v>18323</v>
      </c>
      <c r="C30">
        <v>2.4575282725466E-2</v>
      </c>
      <c r="D30">
        <v>0.18558575575438099</v>
      </c>
      <c r="E30">
        <v>5.0916530278232397</v>
      </c>
      <c r="F30">
        <v>18.869737956283601</v>
      </c>
      <c r="G30" t="s">
        <v>350</v>
      </c>
    </row>
    <row r="31" spans="1:7" x14ac:dyDescent="0.2">
      <c r="A31" t="s">
        <v>36</v>
      </c>
      <c r="B31" t="s">
        <v>241</v>
      </c>
      <c r="C31">
        <v>2.5877015305842601E-2</v>
      </c>
      <c r="D31">
        <v>0.18890221173265101</v>
      </c>
      <c r="E31">
        <v>2.7665347654041801</v>
      </c>
      <c r="F31">
        <v>10.1100250456645</v>
      </c>
      <c r="G31" t="s">
        <v>351</v>
      </c>
    </row>
    <row r="32" spans="1:7" x14ac:dyDescent="0.2">
      <c r="A32" t="s">
        <v>37</v>
      </c>
      <c r="B32" t="s">
        <v>242</v>
      </c>
      <c r="C32">
        <v>2.7760618220708601E-2</v>
      </c>
      <c r="D32">
        <v>0.196115335172103</v>
      </c>
      <c r="E32">
        <v>2.7192275632120002</v>
      </c>
      <c r="F32">
        <v>9.7460837764549293</v>
      </c>
      <c r="G32" t="s">
        <v>352</v>
      </c>
    </row>
    <row r="33" spans="1:7" x14ac:dyDescent="0.2">
      <c r="A33" t="s">
        <v>38</v>
      </c>
      <c r="B33" t="s">
        <v>243</v>
      </c>
      <c r="C33">
        <v>2.9065462828675899E-2</v>
      </c>
      <c r="D33">
        <v>0.19891676123375099</v>
      </c>
      <c r="E33">
        <v>2.6885703819031002</v>
      </c>
      <c r="F33">
        <v>9.5127122379573006</v>
      </c>
      <c r="G33" t="s">
        <v>353</v>
      </c>
    </row>
    <row r="34" spans="1:7" x14ac:dyDescent="0.2">
      <c r="A34" t="s">
        <v>39</v>
      </c>
      <c r="B34" t="s">
        <v>244</v>
      </c>
      <c r="C34">
        <v>3.2250739068620297E-2</v>
      </c>
      <c r="D34">
        <v>0.21251723909734199</v>
      </c>
      <c r="E34">
        <v>2.9432773109243699</v>
      </c>
      <c r="F34">
        <v>10.1078450863954</v>
      </c>
      <c r="G34" t="s">
        <v>354</v>
      </c>
    </row>
    <row r="35" spans="1:7" x14ac:dyDescent="0.2">
      <c r="A35" t="s">
        <v>40</v>
      </c>
      <c r="B35" s="1">
        <v>35521</v>
      </c>
      <c r="C35">
        <v>3.3491526500794302E-2</v>
      </c>
      <c r="D35">
        <v>0.21251723909734199</v>
      </c>
      <c r="E35">
        <v>3.4368388845178699</v>
      </c>
      <c r="F35">
        <v>11.673095463546399</v>
      </c>
      <c r="G35" t="s">
        <v>355</v>
      </c>
    </row>
    <row r="36" spans="1:7" x14ac:dyDescent="0.2">
      <c r="A36" t="s">
        <v>41</v>
      </c>
      <c r="B36" t="s">
        <v>245</v>
      </c>
      <c r="C36">
        <v>3.39639423214931E-2</v>
      </c>
      <c r="D36">
        <v>0.21251723909734199</v>
      </c>
      <c r="E36">
        <v>2.9003253475303099</v>
      </c>
      <c r="F36">
        <v>9.8102224011596295</v>
      </c>
      <c r="G36" t="s">
        <v>356</v>
      </c>
    </row>
    <row r="37" spans="1:7" x14ac:dyDescent="0.2">
      <c r="A37" t="s">
        <v>42</v>
      </c>
      <c r="B37" s="1">
        <v>21610</v>
      </c>
      <c r="C37">
        <v>3.7585660350186102E-2</v>
      </c>
      <c r="D37">
        <v>0.22864610046363201</v>
      </c>
      <c r="E37">
        <v>4.2713996529785998</v>
      </c>
      <c r="F37">
        <v>14.015028969341699</v>
      </c>
      <c r="G37" t="s">
        <v>357</v>
      </c>
    </row>
    <row r="38" spans="1:7" x14ac:dyDescent="0.2">
      <c r="A38" t="s">
        <v>43</v>
      </c>
      <c r="B38" t="s">
        <v>246</v>
      </c>
      <c r="C38">
        <v>3.9172453982317001E-2</v>
      </c>
      <c r="D38">
        <v>0.23185857897641701</v>
      </c>
      <c r="E38">
        <v>3.26066036170565</v>
      </c>
      <c r="F38">
        <v>10.563827064589599</v>
      </c>
      <c r="G38" t="s">
        <v>358</v>
      </c>
    </row>
    <row r="39" spans="1:7" x14ac:dyDescent="0.2">
      <c r="A39" t="s">
        <v>44</v>
      </c>
      <c r="B39" s="2">
        <v>44984</v>
      </c>
      <c r="C39">
        <v>4.4501645466841898E-2</v>
      </c>
      <c r="D39">
        <v>0.25477114707915099</v>
      </c>
      <c r="E39">
        <v>6.3629032258064502</v>
      </c>
      <c r="F39">
        <v>19.802812667077902</v>
      </c>
      <c r="G39" t="s">
        <v>359</v>
      </c>
    </row>
    <row r="40" spans="1:7" x14ac:dyDescent="0.2">
      <c r="A40" t="s">
        <v>45</v>
      </c>
      <c r="B40" t="s">
        <v>247</v>
      </c>
      <c r="C40">
        <v>4.53702042743694E-2</v>
      </c>
      <c r="D40">
        <v>0.25477114707915099</v>
      </c>
      <c r="E40">
        <v>3.10158654984608</v>
      </c>
      <c r="F40">
        <v>9.5928960565238004</v>
      </c>
      <c r="G40" t="s">
        <v>360</v>
      </c>
    </row>
    <row r="41" spans="1:7" x14ac:dyDescent="0.2">
      <c r="A41" t="s">
        <v>46</v>
      </c>
      <c r="B41" t="s">
        <v>248</v>
      </c>
      <c r="C41">
        <v>5.2084023241072003E-2</v>
      </c>
      <c r="D41">
        <v>0.28214784628310902</v>
      </c>
      <c r="E41">
        <v>2.9572417946401601</v>
      </c>
      <c r="F41">
        <v>8.7383450045290498</v>
      </c>
      <c r="G41" t="s">
        <v>361</v>
      </c>
    </row>
    <row r="42" spans="1:7" x14ac:dyDescent="0.2">
      <c r="A42" t="s">
        <v>47</v>
      </c>
      <c r="B42" t="s">
        <v>249</v>
      </c>
      <c r="C42">
        <v>5.2822199532454199E-2</v>
      </c>
      <c r="D42">
        <v>0.28214784628310902</v>
      </c>
      <c r="E42">
        <v>2.1426821223258798</v>
      </c>
      <c r="F42">
        <v>6.30125043320119</v>
      </c>
      <c r="G42" t="s">
        <v>362</v>
      </c>
    </row>
    <row r="43" spans="1:7" x14ac:dyDescent="0.2">
      <c r="A43" t="s">
        <v>48</v>
      </c>
      <c r="B43" t="s">
        <v>250</v>
      </c>
      <c r="C43">
        <v>6.0816281400388097E-2</v>
      </c>
      <c r="D43">
        <v>0.29874020680433699</v>
      </c>
      <c r="E43">
        <v>2.8007416916274401</v>
      </c>
      <c r="F43">
        <v>7.8417903317808797</v>
      </c>
      <c r="G43" t="s">
        <v>363</v>
      </c>
    </row>
    <row r="44" spans="1:7" x14ac:dyDescent="0.2">
      <c r="A44" t="s">
        <v>49</v>
      </c>
      <c r="B44" s="2">
        <v>44931</v>
      </c>
      <c r="C44">
        <v>6.0962596521189398E-2</v>
      </c>
      <c r="D44">
        <v>0.29874020680433699</v>
      </c>
      <c r="E44">
        <v>19.825301204819201</v>
      </c>
      <c r="F44">
        <v>55.461176526528703</v>
      </c>
      <c r="G44" t="s">
        <v>364</v>
      </c>
    </row>
    <row r="45" spans="1:7" x14ac:dyDescent="0.2">
      <c r="A45" t="s">
        <v>50</v>
      </c>
      <c r="B45" s="1">
        <v>26359</v>
      </c>
      <c r="C45">
        <v>6.1384974000891303E-2</v>
      </c>
      <c r="D45">
        <v>0.29874020680433699</v>
      </c>
      <c r="E45">
        <v>3.4643548671008602</v>
      </c>
      <c r="F45">
        <v>9.6675947306837902</v>
      </c>
      <c r="G45" t="s">
        <v>365</v>
      </c>
    </row>
    <row r="46" spans="1:7" x14ac:dyDescent="0.2">
      <c r="A46" t="s">
        <v>51</v>
      </c>
      <c r="B46" s="1">
        <v>26359</v>
      </c>
      <c r="C46">
        <v>6.1384974000891303E-2</v>
      </c>
      <c r="D46">
        <v>0.29874020680433699</v>
      </c>
      <c r="E46">
        <v>3.4643548671008602</v>
      </c>
      <c r="F46">
        <v>9.6675947306837902</v>
      </c>
      <c r="G46" t="s">
        <v>366</v>
      </c>
    </row>
    <row r="47" spans="1:7" x14ac:dyDescent="0.2">
      <c r="A47" t="s">
        <v>52</v>
      </c>
      <c r="B47" s="1">
        <v>12086</v>
      </c>
      <c r="C47">
        <v>6.37801353673388E-2</v>
      </c>
      <c r="D47">
        <v>0.30364890533580802</v>
      </c>
      <c r="E47">
        <v>5.1298126951092602</v>
      </c>
      <c r="F47">
        <v>14.1188527075306</v>
      </c>
      <c r="G47" t="s">
        <v>367</v>
      </c>
    </row>
    <row r="48" spans="1:7" x14ac:dyDescent="0.2">
      <c r="A48" t="s">
        <v>53</v>
      </c>
      <c r="B48" s="1">
        <v>27089</v>
      </c>
      <c r="C48">
        <v>6.5544007945353894E-2</v>
      </c>
      <c r="D48">
        <v>0.30540718595813798</v>
      </c>
      <c r="E48">
        <v>3.36642527228146</v>
      </c>
      <c r="F48">
        <v>9.1736215914511003</v>
      </c>
      <c r="G48" t="s">
        <v>368</v>
      </c>
    </row>
    <row r="49" spans="1:7" x14ac:dyDescent="0.2">
      <c r="A49" t="s">
        <v>54</v>
      </c>
      <c r="B49" t="s">
        <v>251</v>
      </c>
      <c r="C49">
        <v>6.83404044377732E-2</v>
      </c>
      <c r="D49">
        <v>0.31180309524734001</v>
      </c>
      <c r="E49">
        <v>2.1532382562670001</v>
      </c>
      <c r="F49">
        <v>5.7776854101714097</v>
      </c>
      <c r="G49" t="s">
        <v>369</v>
      </c>
    </row>
    <row r="50" spans="1:7" x14ac:dyDescent="0.2">
      <c r="A50" t="s">
        <v>55</v>
      </c>
      <c r="B50" t="s">
        <v>252</v>
      </c>
      <c r="C50">
        <v>7.0409767855000596E-2</v>
      </c>
      <c r="D50">
        <v>0.31468855429071702</v>
      </c>
      <c r="E50">
        <v>2.33667502088554</v>
      </c>
      <c r="F50">
        <v>6.2001878923760998</v>
      </c>
      <c r="G50" t="s">
        <v>370</v>
      </c>
    </row>
    <row r="51" spans="1:7" x14ac:dyDescent="0.2">
      <c r="A51" t="s">
        <v>56</v>
      </c>
      <c r="B51" s="1">
        <v>28550</v>
      </c>
      <c r="C51">
        <v>7.4237539798943999E-2</v>
      </c>
      <c r="D51">
        <v>0.32516042431937497</v>
      </c>
      <c r="E51">
        <v>3.1862348178137601</v>
      </c>
      <c r="F51">
        <v>8.2857569001857492</v>
      </c>
      <c r="G51" t="s">
        <v>371</v>
      </c>
    </row>
    <row r="52" spans="1:7" x14ac:dyDescent="0.2">
      <c r="A52" t="s">
        <v>57</v>
      </c>
      <c r="B52" t="s">
        <v>253</v>
      </c>
      <c r="C52">
        <v>8.0440627859474007E-2</v>
      </c>
      <c r="D52">
        <v>0.33831739400890698</v>
      </c>
      <c r="E52">
        <v>2.5324558007484801</v>
      </c>
      <c r="F52">
        <v>6.3823860464798603</v>
      </c>
      <c r="G52" t="s">
        <v>372</v>
      </c>
    </row>
    <row r="53" spans="1:7" x14ac:dyDescent="0.2">
      <c r="A53" t="s">
        <v>58</v>
      </c>
      <c r="B53" s="1">
        <v>13912</v>
      </c>
      <c r="C53">
        <v>8.1582610882516296E-2</v>
      </c>
      <c r="D53">
        <v>0.33831739400890698</v>
      </c>
      <c r="E53">
        <v>4.4162186379928299</v>
      </c>
      <c r="F53">
        <v>11.067658386764499</v>
      </c>
      <c r="G53" t="s">
        <v>373</v>
      </c>
    </row>
    <row r="54" spans="1:7" x14ac:dyDescent="0.2">
      <c r="A54" t="s">
        <v>59</v>
      </c>
      <c r="B54" t="s">
        <v>254</v>
      </c>
      <c r="C54">
        <v>8.2202439321080706E-2</v>
      </c>
      <c r="D54">
        <v>0.33831739400890698</v>
      </c>
      <c r="E54">
        <v>2.5123871711158001</v>
      </c>
      <c r="F54">
        <v>6.2773759726781897</v>
      </c>
      <c r="G54" t="s">
        <v>374</v>
      </c>
    </row>
    <row r="55" spans="1:7" x14ac:dyDescent="0.2">
      <c r="A55" t="s">
        <v>60</v>
      </c>
      <c r="B55" t="s">
        <v>255</v>
      </c>
      <c r="C55">
        <v>8.3420727289867394E-2</v>
      </c>
      <c r="D55">
        <v>0.33831739400890698</v>
      </c>
      <c r="E55">
        <v>1.8217505634861</v>
      </c>
      <c r="F55">
        <v>4.5249705706943901</v>
      </c>
      <c r="G55" t="s">
        <v>375</v>
      </c>
    </row>
    <row r="56" spans="1:7" x14ac:dyDescent="0.2">
      <c r="A56" t="s">
        <v>61</v>
      </c>
      <c r="B56" s="1">
        <v>30376</v>
      </c>
      <c r="C56">
        <v>8.57803661137818E-2</v>
      </c>
      <c r="D56">
        <v>0.34156182143487601</v>
      </c>
      <c r="E56">
        <v>2.9863360323886599</v>
      </c>
      <c r="F56">
        <v>7.3343371675255602</v>
      </c>
      <c r="G56" t="s">
        <v>376</v>
      </c>
    </row>
    <row r="57" spans="1:7" x14ac:dyDescent="0.2">
      <c r="A57" t="s">
        <v>62</v>
      </c>
      <c r="B57" s="1">
        <v>30742</v>
      </c>
      <c r="C57">
        <v>8.8175485036534301E-2</v>
      </c>
      <c r="D57">
        <v>0.34482912898216</v>
      </c>
      <c r="E57">
        <v>2.9493177387914198</v>
      </c>
      <c r="F57">
        <v>7.1622007699410197</v>
      </c>
      <c r="G57" t="s">
        <v>377</v>
      </c>
    </row>
    <row r="58" spans="1:7" x14ac:dyDescent="0.2">
      <c r="A58" t="s">
        <v>63</v>
      </c>
      <c r="B58" s="1">
        <v>15008</v>
      </c>
      <c r="C58">
        <v>9.2908807601602597E-2</v>
      </c>
      <c r="D58">
        <v>0.34813684045899002</v>
      </c>
      <c r="E58">
        <v>4.0758891645988404</v>
      </c>
      <c r="F58">
        <v>9.6848703603027797</v>
      </c>
      <c r="G58" t="s">
        <v>378</v>
      </c>
    </row>
    <row r="59" spans="1:7" x14ac:dyDescent="0.2">
      <c r="A59" t="s">
        <v>64</v>
      </c>
      <c r="B59" t="s">
        <v>256</v>
      </c>
      <c r="C59">
        <v>9.31674563453668E-2</v>
      </c>
      <c r="D59">
        <v>0.34813684045899002</v>
      </c>
      <c r="E59">
        <v>2.3983128553089998</v>
      </c>
      <c r="F59">
        <v>5.6920521215456299</v>
      </c>
      <c r="G59" t="s">
        <v>379</v>
      </c>
    </row>
    <row r="60" spans="1:7" x14ac:dyDescent="0.2">
      <c r="A60" t="s">
        <v>65</v>
      </c>
      <c r="B60" s="1">
        <v>31837</v>
      </c>
      <c r="C60">
        <v>9.5527259413183505E-2</v>
      </c>
      <c r="D60">
        <v>0.34813684045899002</v>
      </c>
      <c r="E60">
        <v>2.8435511856564402</v>
      </c>
      <c r="F60">
        <v>6.6776353229237504</v>
      </c>
      <c r="G60" t="s">
        <v>380</v>
      </c>
    </row>
    <row r="61" spans="1:7" x14ac:dyDescent="0.2">
      <c r="A61" t="s">
        <v>66</v>
      </c>
      <c r="B61" s="1">
        <v>31837</v>
      </c>
      <c r="C61">
        <v>9.5527259413183505E-2</v>
      </c>
      <c r="D61">
        <v>0.34813684045899002</v>
      </c>
      <c r="E61">
        <v>2.8435511856564402</v>
      </c>
      <c r="F61">
        <v>6.6776353229237504</v>
      </c>
      <c r="G61" t="s">
        <v>381</v>
      </c>
    </row>
    <row r="62" spans="1:7" x14ac:dyDescent="0.2">
      <c r="A62" t="s">
        <v>67</v>
      </c>
      <c r="B62" t="s">
        <v>257</v>
      </c>
      <c r="C62">
        <v>9.6969622228303201E-2</v>
      </c>
      <c r="D62">
        <v>0.34813684045899002</v>
      </c>
      <c r="E62">
        <v>2.3625414031918002</v>
      </c>
      <c r="F62">
        <v>5.5126537551939903</v>
      </c>
      <c r="G62" t="s">
        <v>382</v>
      </c>
    </row>
    <row r="63" spans="1:7" x14ac:dyDescent="0.2">
      <c r="A63" t="s">
        <v>68</v>
      </c>
      <c r="B63" s="1">
        <v>15738</v>
      </c>
      <c r="C63">
        <v>0.100697190315599</v>
      </c>
      <c r="D63">
        <v>0.35568846256638997</v>
      </c>
      <c r="E63">
        <v>3.8766719118804001</v>
      </c>
      <c r="F63">
        <v>8.8994329554837908</v>
      </c>
      <c r="G63" t="s">
        <v>383</v>
      </c>
    </row>
    <row r="64" spans="1:7" x14ac:dyDescent="0.2">
      <c r="A64" t="s">
        <v>69</v>
      </c>
      <c r="B64" t="s">
        <v>258</v>
      </c>
      <c r="C64">
        <v>0.10488246928066999</v>
      </c>
      <c r="D64">
        <v>0.36459144083280798</v>
      </c>
      <c r="E64">
        <v>2.0572270145171401</v>
      </c>
      <c r="F64">
        <v>4.6388718393603598</v>
      </c>
      <c r="G64" t="s">
        <v>384</v>
      </c>
    </row>
    <row r="65" spans="1:7" x14ac:dyDescent="0.2">
      <c r="A65" t="s">
        <v>70</v>
      </c>
      <c r="B65" t="s">
        <v>259</v>
      </c>
      <c r="C65">
        <v>0.115034551745444</v>
      </c>
      <c r="D65">
        <v>0.39363385675394102</v>
      </c>
      <c r="E65">
        <v>1.99489795918367</v>
      </c>
      <c r="F65">
        <v>4.3140122122538802</v>
      </c>
      <c r="G65" t="s">
        <v>385</v>
      </c>
    </row>
    <row r="66" spans="1:7" x14ac:dyDescent="0.2">
      <c r="A66" t="s">
        <v>71</v>
      </c>
      <c r="B66" s="1">
        <v>17564</v>
      </c>
      <c r="C66">
        <v>0.12089918194212999</v>
      </c>
      <c r="D66">
        <v>0.40733724377425401</v>
      </c>
      <c r="E66">
        <v>3.4544179523141598</v>
      </c>
      <c r="F66">
        <v>7.2984883349437801</v>
      </c>
      <c r="G66" t="s">
        <v>386</v>
      </c>
    </row>
    <row r="67" spans="1:7" x14ac:dyDescent="0.2">
      <c r="A67" t="s">
        <v>72</v>
      </c>
      <c r="B67" t="s">
        <v>260</v>
      </c>
      <c r="C67">
        <v>0.12563810524138</v>
      </c>
      <c r="D67">
        <v>0.41019150265412302</v>
      </c>
      <c r="E67">
        <v>1.9361997226074801</v>
      </c>
      <c r="F67">
        <v>4.0163552852308202</v>
      </c>
      <c r="G67" t="s">
        <v>387</v>
      </c>
    </row>
    <row r="68" spans="1:7" x14ac:dyDescent="0.2">
      <c r="A68" t="s">
        <v>73</v>
      </c>
      <c r="B68" s="1">
        <v>36220</v>
      </c>
      <c r="C68">
        <v>0.127243996184668</v>
      </c>
      <c r="D68">
        <v>0.41019150265412302</v>
      </c>
      <c r="E68">
        <v>2.4865890688259098</v>
      </c>
      <c r="F68">
        <v>5.1264733845699704</v>
      </c>
      <c r="G68" t="s">
        <v>388</v>
      </c>
    </row>
    <row r="69" spans="1:7" x14ac:dyDescent="0.2">
      <c r="A69" t="s">
        <v>74</v>
      </c>
      <c r="B69" t="s">
        <v>261</v>
      </c>
      <c r="C69">
        <v>0.12769391644054501</v>
      </c>
      <c r="D69">
        <v>0.41019150265412302</v>
      </c>
      <c r="E69">
        <v>2.1246612466124599</v>
      </c>
      <c r="F69">
        <v>4.3728060128148103</v>
      </c>
      <c r="G69" t="s">
        <v>389</v>
      </c>
    </row>
    <row r="70" spans="1:7" x14ac:dyDescent="0.2">
      <c r="A70" t="s">
        <v>75</v>
      </c>
      <c r="B70" s="1">
        <v>18295</v>
      </c>
      <c r="C70">
        <v>0.12923841864444899</v>
      </c>
      <c r="D70">
        <v>0.41019150265412302</v>
      </c>
      <c r="E70">
        <v>3.3101478494623602</v>
      </c>
      <c r="F70">
        <v>6.7728815118795502</v>
      </c>
      <c r="G70" t="s">
        <v>390</v>
      </c>
    </row>
    <row r="71" spans="1:7" x14ac:dyDescent="0.2">
      <c r="A71" t="s">
        <v>76</v>
      </c>
      <c r="B71" t="s">
        <v>262</v>
      </c>
      <c r="C71">
        <v>0.132857763900497</v>
      </c>
      <c r="D71">
        <v>0.41274417185893397</v>
      </c>
      <c r="E71">
        <v>2.4355944807072598</v>
      </c>
      <c r="F71">
        <v>4.9161894127127903</v>
      </c>
      <c r="G71" t="s">
        <v>366</v>
      </c>
    </row>
    <row r="72" spans="1:7" x14ac:dyDescent="0.2">
      <c r="A72" t="s">
        <v>77</v>
      </c>
      <c r="B72" t="s">
        <v>263</v>
      </c>
      <c r="C72">
        <v>0.13569671403581399</v>
      </c>
      <c r="D72">
        <v>0.41274417185893397</v>
      </c>
      <c r="E72">
        <v>2.4108698319224602</v>
      </c>
      <c r="F72">
        <v>4.8153096988561996</v>
      </c>
      <c r="G72" t="s">
        <v>391</v>
      </c>
    </row>
    <row r="73" spans="1:7" x14ac:dyDescent="0.2">
      <c r="A73" t="s">
        <v>78</v>
      </c>
      <c r="B73" t="s">
        <v>263</v>
      </c>
      <c r="C73">
        <v>0.13569671403581399</v>
      </c>
      <c r="D73">
        <v>0.41274417185893397</v>
      </c>
      <c r="E73">
        <v>2.4108698319224602</v>
      </c>
      <c r="F73">
        <v>4.8153096988561996</v>
      </c>
      <c r="G73" t="s">
        <v>366</v>
      </c>
    </row>
    <row r="74" spans="1:7" x14ac:dyDescent="0.2">
      <c r="A74" t="s">
        <v>79</v>
      </c>
      <c r="B74" t="s">
        <v>264</v>
      </c>
      <c r="C74">
        <v>0.15912405450108599</v>
      </c>
      <c r="D74">
        <v>0.47737216350325801</v>
      </c>
      <c r="E74">
        <v>2.22970978848991</v>
      </c>
      <c r="F74">
        <v>4.0983652662783898</v>
      </c>
      <c r="G74" t="s">
        <v>392</v>
      </c>
    </row>
    <row r="75" spans="1:7" x14ac:dyDescent="0.2">
      <c r="A75" t="s">
        <v>80</v>
      </c>
      <c r="B75" t="s">
        <v>265</v>
      </c>
      <c r="C75">
        <v>0.16400521136042101</v>
      </c>
      <c r="D75">
        <v>0.48536677416124802</v>
      </c>
      <c r="E75">
        <v>1.7630485822647599</v>
      </c>
      <c r="F75">
        <v>3.1873398531480599</v>
      </c>
      <c r="G75" t="s">
        <v>393</v>
      </c>
    </row>
    <row r="76" spans="1:7" x14ac:dyDescent="0.2">
      <c r="A76" t="s">
        <v>81</v>
      </c>
      <c r="B76" t="s">
        <v>266</v>
      </c>
      <c r="C76">
        <v>0.16807803423018999</v>
      </c>
      <c r="D76">
        <v>0.49078785995215402</v>
      </c>
      <c r="E76">
        <v>1.7474042248478301</v>
      </c>
      <c r="F76">
        <v>3.1161929907199499</v>
      </c>
      <c r="G76" t="s">
        <v>394</v>
      </c>
    </row>
    <row r="77" spans="1:7" x14ac:dyDescent="0.2">
      <c r="A77" t="s">
        <v>82</v>
      </c>
      <c r="B77" t="s">
        <v>267</v>
      </c>
      <c r="C77">
        <v>0.17127258865749301</v>
      </c>
      <c r="D77">
        <v>0.49353548573672501</v>
      </c>
      <c r="E77">
        <v>2.1489222015537801</v>
      </c>
      <c r="F77">
        <v>3.79177087365444</v>
      </c>
      <c r="G77" t="s">
        <v>395</v>
      </c>
    </row>
    <row r="78" spans="1:7" x14ac:dyDescent="0.2">
      <c r="A78" t="s">
        <v>83</v>
      </c>
      <c r="B78" s="1">
        <v>22313</v>
      </c>
      <c r="C78">
        <v>0.177119446947923</v>
      </c>
      <c r="D78">
        <v>0.49729690873840099</v>
      </c>
      <c r="E78">
        <v>2.6914980863859999</v>
      </c>
      <c r="F78">
        <v>4.6587972924840502</v>
      </c>
      <c r="G78" t="s">
        <v>396</v>
      </c>
    </row>
    <row r="79" spans="1:7" x14ac:dyDescent="0.2">
      <c r="A79" t="s">
        <v>84</v>
      </c>
      <c r="B79" s="1">
        <v>22313</v>
      </c>
      <c r="C79">
        <v>0.177119446947923</v>
      </c>
      <c r="D79">
        <v>0.49729690873840099</v>
      </c>
      <c r="E79">
        <v>2.6914980863859999</v>
      </c>
      <c r="F79">
        <v>4.6587972924840502</v>
      </c>
      <c r="G79" t="s">
        <v>397</v>
      </c>
    </row>
    <row r="80" spans="1:7" x14ac:dyDescent="0.2">
      <c r="A80" t="s">
        <v>85</v>
      </c>
      <c r="B80" s="1">
        <v>23043</v>
      </c>
      <c r="C80">
        <v>0.18610660799507101</v>
      </c>
      <c r="D80">
        <v>0.51591578672051397</v>
      </c>
      <c r="E80">
        <v>2.60298783712321</v>
      </c>
      <c r="F80">
        <v>4.3767564370486296</v>
      </c>
      <c r="G80" t="s">
        <v>398</v>
      </c>
    </row>
    <row r="81" spans="1:7" x14ac:dyDescent="0.2">
      <c r="A81" t="s">
        <v>86</v>
      </c>
      <c r="B81" s="1">
        <v>23408</v>
      </c>
      <c r="C81">
        <v>0.190624308923901</v>
      </c>
      <c r="D81">
        <v>0.52183404567917901</v>
      </c>
      <c r="E81">
        <v>2.5608740894901101</v>
      </c>
      <c r="F81">
        <v>4.24452269806436</v>
      </c>
      <c r="G81" t="s">
        <v>398</v>
      </c>
    </row>
    <row r="82" spans="1:7" x14ac:dyDescent="0.2">
      <c r="A82" t="s">
        <v>87</v>
      </c>
      <c r="B82" s="2">
        <v>44944</v>
      </c>
      <c r="C82">
        <v>0.20269216859028599</v>
      </c>
      <c r="D82">
        <v>0.54345393235750294</v>
      </c>
      <c r="E82">
        <v>4.6617056461138597</v>
      </c>
      <c r="F82">
        <v>7.4403939009498901</v>
      </c>
      <c r="G82" t="s">
        <v>399</v>
      </c>
    </row>
    <row r="83" spans="1:7" x14ac:dyDescent="0.2">
      <c r="A83" t="s">
        <v>88</v>
      </c>
      <c r="B83" s="1">
        <v>24869</v>
      </c>
      <c r="C83">
        <v>0.20883075856568201</v>
      </c>
      <c r="D83">
        <v>0.54345393235750294</v>
      </c>
      <c r="E83">
        <v>2.4051808406647099</v>
      </c>
      <c r="F83">
        <v>3.76706908833365</v>
      </c>
      <c r="G83" t="s">
        <v>400</v>
      </c>
    </row>
    <row r="84" spans="1:7" x14ac:dyDescent="0.2">
      <c r="A84" t="s">
        <v>89</v>
      </c>
      <c r="B84" s="1">
        <v>24869</v>
      </c>
      <c r="C84">
        <v>0.20883075856568201</v>
      </c>
      <c r="D84">
        <v>0.54345393235750294</v>
      </c>
      <c r="E84">
        <v>2.4051808406647099</v>
      </c>
      <c r="F84">
        <v>3.76706908833365</v>
      </c>
      <c r="G84" t="s">
        <v>401</v>
      </c>
    </row>
    <row r="85" spans="1:7" x14ac:dyDescent="0.2">
      <c r="A85" t="s">
        <v>90</v>
      </c>
      <c r="B85" t="s">
        <v>268</v>
      </c>
      <c r="C85">
        <v>0.209150164191854</v>
      </c>
      <c r="D85">
        <v>0.54345393235750294</v>
      </c>
      <c r="E85">
        <v>1.9380863039399601</v>
      </c>
      <c r="F85">
        <v>3.0325290587624401</v>
      </c>
      <c r="G85" t="s">
        <v>402</v>
      </c>
    </row>
    <row r="86" spans="1:7" x14ac:dyDescent="0.2">
      <c r="A86" t="s">
        <v>91</v>
      </c>
      <c r="B86" s="1">
        <v>25235</v>
      </c>
      <c r="C86">
        <v>0.213411133254544</v>
      </c>
      <c r="D86">
        <v>0.54345393235750294</v>
      </c>
      <c r="E86">
        <v>2.3691622532498702</v>
      </c>
      <c r="F86">
        <v>3.6592534774512901</v>
      </c>
      <c r="G86" t="s">
        <v>403</v>
      </c>
    </row>
    <row r="87" spans="1:7" x14ac:dyDescent="0.2">
      <c r="A87" t="s">
        <v>92</v>
      </c>
      <c r="B87" s="1">
        <v>25235</v>
      </c>
      <c r="C87">
        <v>0.213411133254544</v>
      </c>
      <c r="D87">
        <v>0.54345393235750294</v>
      </c>
      <c r="E87">
        <v>2.3691622532498702</v>
      </c>
      <c r="F87">
        <v>3.6592534774512901</v>
      </c>
      <c r="G87" t="s">
        <v>398</v>
      </c>
    </row>
    <row r="88" spans="1:7" x14ac:dyDescent="0.2">
      <c r="A88" t="s">
        <v>93</v>
      </c>
      <c r="B88" s="1">
        <v>25965</v>
      </c>
      <c r="C88">
        <v>0.22259951479634199</v>
      </c>
      <c r="D88">
        <v>0.55603563740211404</v>
      </c>
      <c r="E88">
        <v>2.30025712949976</v>
      </c>
      <c r="F88">
        <v>3.4558626521443299</v>
      </c>
      <c r="G88" t="s">
        <v>404</v>
      </c>
    </row>
    <row r="89" spans="1:7" x14ac:dyDescent="0.2">
      <c r="A89" t="s">
        <v>94</v>
      </c>
      <c r="B89" s="1">
        <v>26330</v>
      </c>
      <c r="C89">
        <v>0.22720564537516799</v>
      </c>
      <c r="D89">
        <v>0.55603563740211404</v>
      </c>
      <c r="E89">
        <v>2.2672811059907798</v>
      </c>
      <c r="F89">
        <v>3.3598832924525102</v>
      </c>
      <c r="G89" t="s">
        <v>405</v>
      </c>
    </row>
    <row r="90" spans="1:7" x14ac:dyDescent="0.2">
      <c r="A90" t="s">
        <v>95</v>
      </c>
      <c r="B90" s="1">
        <v>26330</v>
      </c>
      <c r="C90">
        <v>0.22720564537516799</v>
      </c>
      <c r="D90">
        <v>0.55603563740211404</v>
      </c>
      <c r="E90">
        <v>2.2672811059907798</v>
      </c>
      <c r="F90">
        <v>3.3598832924525102</v>
      </c>
      <c r="G90" t="s">
        <v>406</v>
      </c>
    </row>
    <row r="91" spans="1:7" x14ac:dyDescent="0.2">
      <c r="A91" t="s">
        <v>96</v>
      </c>
      <c r="B91" s="2">
        <v>44947</v>
      </c>
      <c r="C91">
        <v>0.232246714039399</v>
      </c>
      <c r="D91">
        <v>0.55603563740211404</v>
      </c>
      <c r="E91">
        <v>3.9618473895582298</v>
      </c>
      <c r="F91">
        <v>5.78411910278564</v>
      </c>
      <c r="G91" t="s">
        <v>399</v>
      </c>
    </row>
    <row r="92" spans="1:7" x14ac:dyDescent="0.2">
      <c r="A92" t="s">
        <v>97</v>
      </c>
      <c r="B92" t="s">
        <v>269</v>
      </c>
      <c r="C92">
        <v>0.23313208849636799</v>
      </c>
      <c r="D92">
        <v>0.55603563740211404</v>
      </c>
      <c r="E92">
        <v>1.6476683937823799</v>
      </c>
      <c r="F92">
        <v>2.3992524677490699</v>
      </c>
      <c r="G92" t="s">
        <v>407</v>
      </c>
    </row>
    <row r="93" spans="1:7" x14ac:dyDescent="0.2">
      <c r="A93" t="s">
        <v>98</v>
      </c>
      <c r="B93" t="s">
        <v>270</v>
      </c>
      <c r="C93">
        <v>0.23534757546628701</v>
      </c>
      <c r="D93">
        <v>0.55603563740211404</v>
      </c>
      <c r="E93">
        <v>1.8189881633031399</v>
      </c>
      <c r="F93">
        <v>2.6315152838121101</v>
      </c>
      <c r="G93" t="s">
        <v>408</v>
      </c>
    </row>
    <row r="94" spans="1:7" x14ac:dyDescent="0.2">
      <c r="A94" t="s">
        <v>99</v>
      </c>
      <c r="B94" t="s">
        <v>271</v>
      </c>
      <c r="C94">
        <v>0.23849606962588499</v>
      </c>
      <c r="D94">
        <v>0.55603563740211404</v>
      </c>
      <c r="E94">
        <v>1.63060245987075</v>
      </c>
      <c r="F94">
        <v>2.3373095582570298</v>
      </c>
      <c r="G94" t="s">
        <v>409</v>
      </c>
    </row>
    <row r="95" spans="1:7" x14ac:dyDescent="0.2">
      <c r="A95" t="s">
        <v>100</v>
      </c>
      <c r="B95" t="s">
        <v>272</v>
      </c>
      <c r="C95">
        <v>0.238663698245656</v>
      </c>
      <c r="D95">
        <v>0.55603563740211404</v>
      </c>
      <c r="E95">
        <v>1.8051159366948799</v>
      </c>
      <c r="F95">
        <v>2.5861893105887002</v>
      </c>
      <c r="G95" t="s">
        <v>410</v>
      </c>
    </row>
    <row r="96" spans="1:7" x14ac:dyDescent="0.2">
      <c r="A96" t="s">
        <v>101</v>
      </c>
      <c r="B96" s="2">
        <v>44948</v>
      </c>
      <c r="C96">
        <v>0.241853703543429</v>
      </c>
      <c r="D96">
        <v>0.55753643237906403</v>
      </c>
      <c r="E96">
        <v>3.77299674890036</v>
      </c>
      <c r="F96">
        <v>5.3554755965954701</v>
      </c>
      <c r="G96" t="s">
        <v>411</v>
      </c>
    </row>
    <row r="97" spans="1:7" x14ac:dyDescent="0.2">
      <c r="A97" t="s">
        <v>102</v>
      </c>
      <c r="B97" s="1">
        <v>27791</v>
      </c>
      <c r="C97">
        <v>0.24568888382144999</v>
      </c>
      <c r="D97">
        <v>0.56047776621768497</v>
      </c>
      <c r="E97">
        <v>2.1442894507410601</v>
      </c>
      <c r="F97">
        <v>3.0099160366779198</v>
      </c>
      <c r="G97" t="s">
        <v>412</v>
      </c>
    </row>
    <row r="98" spans="1:7" x14ac:dyDescent="0.2">
      <c r="A98" t="s">
        <v>103</v>
      </c>
      <c r="B98" t="s">
        <v>273</v>
      </c>
      <c r="C98">
        <v>0.24865874925999601</v>
      </c>
      <c r="D98">
        <v>0.56140480503030099</v>
      </c>
      <c r="E98">
        <v>1.76473234367971</v>
      </c>
      <c r="F98">
        <v>2.4559317797536901</v>
      </c>
      <c r="G98" t="s">
        <v>413</v>
      </c>
    </row>
    <row r="99" spans="1:7" x14ac:dyDescent="0.2">
      <c r="A99" t="s">
        <v>104</v>
      </c>
      <c r="B99" s="1">
        <v>28522</v>
      </c>
      <c r="C99">
        <v>0.25495385865856401</v>
      </c>
      <c r="D99">
        <v>0.56974382700230097</v>
      </c>
      <c r="E99">
        <v>2.0876485568760601</v>
      </c>
      <c r="F99">
        <v>2.8531322828488301</v>
      </c>
      <c r="G99" t="s">
        <v>398</v>
      </c>
    </row>
    <row r="100" spans="1:7" x14ac:dyDescent="0.2">
      <c r="A100" t="s">
        <v>105</v>
      </c>
      <c r="B100" s="2">
        <v>44950</v>
      </c>
      <c r="C100">
        <v>0.26070995298813099</v>
      </c>
      <c r="D100">
        <v>0.576722017216169</v>
      </c>
      <c r="E100">
        <v>3.4445608521040598</v>
      </c>
      <c r="F100">
        <v>4.6306842929150198</v>
      </c>
      <c r="G100" t="s">
        <v>414</v>
      </c>
    </row>
    <row r="101" spans="1:7" x14ac:dyDescent="0.2">
      <c r="A101" t="s">
        <v>106</v>
      </c>
      <c r="B101" s="2">
        <v>44951</v>
      </c>
      <c r="C101">
        <v>0.26996216743776402</v>
      </c>
      <c r="D101">
        <v>0.59121714668870295</v>
      </c>
      <c r="E101">
        <v>3.3008701472556798</v>
      </c>
      <c r="F101">
        <v>4.3224018210573298</v>
      </c>
      <c r="G101" t="s">
        <v>415</v>
      </c>
    </row>
    <row r="102" spans="1:7" x14ac:dyDescent="0.2">
      <c r="A102" t="s">
        <v>107</v>
      </c>
      <c r="B102" t="s">
        <v>274</v>
      </c>
      <c r="C102">
        <v>0.28237774539312799</v>
      </c>
      <c r="D102">
        <v>0.60371356187391301</v>
      </c>
      <c r="E102">
        <v>1.64218902694401</v>
      </c>
      <c r="F102">
        <v>2.07656375958828</v>
      </c>
      <c r="G102" t="s">
        <v>416</v>
      </c>
    </row>
    <row r="103" spans="1:7" x14ac:dyDescent="0.2">
      <c r="A103" t="s">
        <v>108</v>
      </c>
      <c r="B103" s="1">
        <v>30713</v>
      </c>
      <c r="C103">
        <v>0.28276692796332298</v>
      </c>
      <c r="D103">
        <v>0.60371356187391301</v>
      </c>
      <c r="E103">
        <v>1.93430369787568</v>
      </c>
      <c r="F103">
        <v>2.4432814725394199</v>
      </c>
      <c r="G103" t="s">
        <v>417</v>
      </c>
    </row>
    <row r="104" spans="1:7" x14ac:dyDescent="0.2">
      <c r="A104" t="s">
        <v>109</v>
      </c>
      <c r="B104" t="s">
        <v>275</v>
      </c>
      <c r="C104">
        <v>0.28577520615282098</v>
      </c>
      <c r="D104">
        <v>0.60371356187391301</v>
      </c>
      <c r="E104">
        <v>1.6308579668348899</v>
      </c>
      <c r="F104">
        <v>2.0427307707544702</v>
      </c>
      <c r="G104" t="s">
        <v>388</v>
      </c>
    </row>
    <row r="105" spans="1:7" x14ac:dyDescent="0.2">
      <c r="A105" t="s">
        <v>110</v>
      </c>
      <c r="B105" s="2">
        <v>44953</v>
      </c>
      <c r="C105">
        <v>0.288122025798215</v>
      </c>
      <c r="D105">
        <v>0.60371356187391301</v>
      </c>
      <c r="E105">
        <v>3.04664813098548</v>
      </c>
      <c r="F105">
        <v>3.7911611538486198</v>
      </c>
      <c r="G105" t="s">
        <v>418</v>
      </c>
    </row>
    <row r="106" spans="1:7" x14ac:dyDescent="0.2">
      <c r="A106" t="s">
        <v>111</v>
      </c>
      <c r="B106" s="1">
        <v>31444</v>
      </c>
      <c r="C106">
        <v>0.29202482779873701</v>
      </c>
      <c r="D106">
        <v>0.60371356187391301</v>
      </c>
      <c r="E106">
        <v>1.8880568356374801</v>
      </c>
      <c r="F106">
        <v>2.3240402243566698</v>
      </c>
      <c r="G106" t="s">
        <v>419</v>
      </c>
    </row>
    <row r="107" spans="1:7" x14ac:dyDescent="0.2">
      <c r="A107" t="s">
        <v>112</v>
      </c>
      <c r="B107" s="2">
        <v>44954</v>
      </c>
      <c r="C107">
        <v>0.29703251593812602</v>
      </c>
      <c r="D107">
        <v>0.60371356187391301</v>
      </c>
      <c r="E107">
        <v>2.9336605681987198</v>
      </c>
      <c r="F107">
        <v>3.5612106519115598</v>
      </c>
      <c r="G107" t="s">
        <v>420</v>
      </c>
    </row>
    <row r="108" spans="1:7" x14ac:dyDescent="0.2">
      <c r="A108" t="s">
        <v>113</v>
      </c>
      <c r="B108" t="s">
        <v>276</v>
      </c>
      <c r="C108">
        <v>0.29865333246284398</v>
      </c>
      <c r="D108">
        <v>0.60371356187391301</v>
      </c>
      <c r="E108">
        <v>1.3067099441643</v>
      </c>
      <c r="F108">
        <v>1.5791221201886101</v>
      </c>
      <c r="G108" t="s">
        <v>421</v>
      </c>
    </row>
    <row r="109" spans="1:7" x14ac:dyDescent="0.2">
      <c r="A109" t="s">
        <v>114</v>
      </c>
      <c r="B109" t="s">
        <v>277</v>
      </c>
      <c r="C109">
        <v>0.30280703668550002</v>
      </c>
      <c r="D109">
        <v>0.60371356187391301</v>
      </c>
      <c r="E109">
        <v>1.5764538702844699</v>
      </c>
      <c r="F109">
        <v>1.8833256223449899</v>
      </c>
      <c r="G109" t="s">
        <v>422</v>
      </c>
    </row>
    <row r="110" spans="1:7" x14ac:dyDescent="0.2">
      <c r="A110" t="s">
        <v>115</v>
      </c>
      <c r="B110" s="1">
        <v>32905</v>
      </c>
      <c r="C110">
        <v>0.31048936044848502</v>
      </c>
      <c r="D110">
        <v>0.60371356187391301</v>
      </c>
      <c r="E110">
        <v>1.80186950146627</v>
      </c>
      <c r="F110">
        <v>2.10747673877828</v>
      </c>
      <c r="G110" t="s">
        <v>419</v>
      </c>
    </row>
    <row r="111" spans="1:7" x14ac:dyDescent="0.2">
      <c r="A111" t="s">
        <v>116</v>
      </c>
      <c r="B111" s="1">
        <v>32905</v>
      </c>
      <c r="C111">
        <v>0.31048936044848502</v>
      </c>
      <c r="D111">
        <v>0.60371356187391301</v>
      </c>
      <c r="E111">
        <v>1.80186950146627</v>
      </c>
      <c r="F111">
        <v>2.10747673877828</v>
      </c>
      <c r="G111" t="s">
        <v>423</v>
      </c>
    </row>
    <row r="112" spans="1:7" x14ac:dyDescent="0.2">
      <c r="A112" t="s">
        <v>117</v>
      </c>
      <c r="B112" s="1">
        <v>33270</v>
      </c>
      <c r="C112">
        <v>0.31509128697897798</v>
      </c>
      <c r="D112">
        <v>0.60371356187391301</v>
      </c>
      <c r="E112">
        <v>1.7815331641899199</v>
      </c>
      <c r="F112">
        <v>2.0574799707388798</v>
      </c>
      <c r="G112" t="s">
        <v>424</v>
      </c>
    </row>
    <row r="113" spans="1:7" x14ac:dyDescent="0.2">
      <c r="A113" t="s">
        <v>118</v>
      </c>
      <c r="B113" t="s">
        <v>278</v>
      </c>
      <c r="C113">
        <v>0.319885794397196</v>
      </c>
      <c r="D113">
        <v>0.60371356187391301</v>
      </c>
      <c r="E113">
        <v>1.52553721582061</v>
      </c>
      <c r="F113">
        <v>1.7387939539685799</v>
      </c>
      <c r="G113" t="s">
        <v>425</v>
      </c>
    </row>
    <row r="114" spans="1:7" x14ac:dyDescent="0.2">
      <c r="A114" t="s">
        <v>119</v>
      </c>
      <c r="B114" s="2">
        <v>44957</v>
      </c>
      <c r="C114">
        <v>0.32310294066321199</v>
      </c>
      <c r="D114">
        <v>0.60371356187391301</v>
      </c>
      <c r="E114">
        <v>2.6398929049531401</v>
      </c>
      <c r="F114">
        <v>2.9825095703436002</v>
      </c>
      <c r="G114" t="s">
        <v>426</v>
      </c>
    </row>
    <row r="115" spans="1:7" x14ac:dyDescent="0.2">
      <c r="A115" t="s">
        <v>120</v>
      </c>
      <c r="B115" t="s">
        <v>279</v>
      </c>
      <c r="C115">
        <v>0.32330401282552801</v>
      </c>
      <c r="D115">
        <v>0.60371356187391301</v>
      </c>
      <c r="E115">
        <v>1.5157430568090899</v>
      </c>
      <c r="F115">
        <v>1.7115197377531699</v>
      </c>
      <c r="G115" t="s">
        <v>427</v>
      </c>
    </row>
    <row r="116" spans="1:7" x14ac:dyDescent="0.2">
      <c r="A116" t="s">
        <v>121</v>
      </c>
      <c r="B116" t="s">
        <v>279</v>
      </c>
      <c r="C116">
        <v>0.32330401282552801</v>
      </c>
      <c r="D116">
        <v>0.60371356187391301</v>
      </c>
      <c r="E116">
        <v>1.5157430568090899</v>
      </c>
      <c r="F116">
        <v>1.7115197377531699</v>
      </c>
      <c r="G116" t="s">
        <v>428</v>
      </c>
    </row>
    <row r="117" spans="1:7" x14ac:dyDescent="0.2">
      <c r="A117" t="s">
        <v>122</v>
      </c>
      <c r="B117" s="1">
        <v>34366</v>
      </c>
      <c r="C117">
        <v>0.32885391907023998</v>
      </c>
      <c r="D117">
        <v>0.60371356187391301</v>
      </c>
      <c r="E117">
        <v>1.7231767180925599</v>
      </c>
      <c r="F117">
        <v>1.9164165843790599</v>
      </c>
      <c r="G117" t="s">
        <v>429</v>
      </c>
    </row>
    <row r="118" spans="1:7" x14ac:dyDescent="0.2">
      <c r="A118" t="s">
        <v>123</v>
      </c>
      <c r="B118" s="1">
        <v>11689</v>
      </c>
      <c r="C118">
        <v>0.33157727540158299</v>
      </c>
      <c r="D118">
        <v>0.60371356187391301</v>
      </c>
      <c r="E118">
        <v>2.55460551884959</v>
      </c>
      <c r="F118">
        <v>2.8200146963773101</v>
      </c>
      <c r="G118" t="s">
        <v>364</v>
      </c>
    </row>
    <row r="119" spans="1:7" x14ac:dyDescent="0.2">
      <c r="A119" t="s">
        <v>124</v>
      </c>
      <c r="B119" s="1">
        <v>11689</v>
      </c>
      <c r="C119">
        <v>0.33157727540158299</v>
      </c>
      <c r="D119">
        <v>0.60371356187391301</v>
      </c>
      <c r="E119">
        <v>2.55460551884959</v>
      </c>
      <c r="F119">
        <v>2.8200146963773101</v>
      </c>
      <c r="G119" t="s">
        <v>430</v>
      </c>
    </row>
    <row r="120" spans="1:7" x14ac:dyDescent="0.2">
      <c r="A120" t="s">
        <v>125</v>
      </c>
      <c r="B120" s="1">
        <v>11689</v>
      </c>
      <c r="C120">
        <v>0.33157727540158299</v>
      </c>
      <c r="D120">
        <v>0.60371356187391301</v>
      </c>
      <c r="E120">
        <v>2.55460551884959</v>
      </c>
      <c r="F120">
        <v>2.8200146963773101</v>
      </c>
      <c r="G120" t="s">
        <v>414</v>
      </c>
    </row>
    <row r="121" spans="1:7" x14ac:dyDescent="0.2">
      <c r="A121" t="s">
        <v>126</v>
      </c>
      <c r="B121" t="s">
        <v>280</v>
      </c>
      <c r="C121">
        <v>0.333558634642664</v>
      </c>
      <c r="D121">
        <v>0.60371356187391301</v>
      </c>
      <c r="E121">
        <v>1.4870951417003999</v>
      </c>
      <c r="F121">
        <v>1.6327362031769701</v>
      </c>
      <c r="G121" t="s">
        <v>431</v>
      </c>
    </row>
    <row r="122" spans="1:7" x14ac:dyDescent="0.2">
      <c r="A122" t="s">
        <v>127</v>
      </c>
      <c r="B122" t="s">
        <v>280</v>
      </c>
      <c r="C122">
        <v>0.333558634642664</v>
      </c>
      <c r="D122">
        <v>0.60371356187391301</v>
      </c>
      <c r="E122">
        <v>1.4870951417003999</v>
      </c>
      <c r="F122">
        <v>1.6327362031769701</v>
      </c>
      <c r="G122" t="s">
        <v>432</v>
      </c>
    </row>
    <row r="123" spans="1:7" x14ac:dyDescent="0.2">
      <c r="A123" t="s">
        <v>128</v>
      </c>
      <c r="B123" s="1">
        <v>12055</v>
      </c>
      <c r="C123">
        <v>0.33994593559042402</v>
      </c>
      <c r="D123">
        <v>0.61023081880576102</v>
      </c>
      <c r="E123">
        <v>2.4746485943775101</v>
      </c>
      <c r="F123">
        <v>2.6700683446252</v>
      </c>
      <c r="G123" t="s">
        <v>433</v>
      </c>
    </row>
    <row r="124" spans="1:7" x14ac:dyDescent="0.2">
      <c r="A124" t="s">
        <v>129</v>
      </c>
      <c r="B124" t="s">
        <v>281</v>
      </c>
      <c r="C124">
        <v>0.34722149100302102</v>
      </c>
      <c r="D124">
        <v>0.61498420309420698</v>
      </c>
      <c r="E124">
        <v>1.4505282907079999</v>
      </c>
      <c r="F124">
        <v>1.53435780198494</v>
      </c>
      <c r="G124" t="s">
        <v>434</v>
      </c>
    </row>
    <row r="125" spans="1:7" x14ac:dyDescent="0.2">
      <c r="A125" t="s">
        <v>130</v>
      </c>
      <c r="B125" s="1">
        <v>12420</v>
      </c>
      <c r="C125">
        <v>0.34821023371544102</v>
      </c>
      <c r="D125">
        <v>0.61498420309420698</v>
      </c>
      <c r="E125">
        <v>2.3995375441158502</v>
      </c>
      <c r="F125">
        <v>2.5313894008737798</v>
      </c>
      <c r="G125" t="s">
        <v>435</v>
      </c>
    </row>
    <row r="126" spans="1:7" x14ac:dyDescent="0.2">
      <c r="A126" t="s">
        <v>131</v>
      </c>
      <c r="B126" s="1">
        <v>36192</v>
      </c>
      <c r="C126">
        <v>0.35161672387295301</v>
      </c>
      <c r="D126">
        <v>0.61513473751165004</v>
      </c>
      <c r="E126">
        <v>1.63393747921516</v>
      </c>
      <c r="F126">
        <v>1.70781359190044</v>
      </c>
      <c r="G126" t="s">
        <v>436</v>
      </c>
    </row>
    <row r="127" spans="1:7" x14ac:dyDescent="0.2">
      <c r="A127" t="s">
        <v>132</v>
      </c>
      <c r="B127" s="1">
        <v>12785</v>
      </c>
      <c r="C127">
        <v>0.35637146618931598</v>
      </c>
      <c r="D127">
        <v>0.61513473751165004</v>
      </c>
      <c r="E127">
        <v>2.3288447909284198</v>
      </c>
      <c r="F127">
        <v>2.4028593158260501</v>
      </c>
      <c r="G127" t="s">
        <v>364</v>
      </c>
    </row>
    <row r="128" spans="1:7" x14ac:dyDescent="0.2">
      <c r="A128" t="s">
        <v>133</v>
      </c>
      <c r="B128" t="s">
        <v>282</v>
      </c>
      <c r="C128">
        <v>0.357452200496918</v>
      </c>
      <c r="D128">
        <v>0.61513473751165004</v>
      </c>
      <c r="E128">
        <v>1.42425270915658</v>
      </c>
      <c r="F128">
        <v>1.4652051455664601</v>
      </c>
      <c r="G128" t="s">
        <v>437</v>
      </c>
    </row>
    <row r="129" spans="1:7" x14ac:dyDescent="0.2">
      <c r="A129" t="s">
        <v>134</v>
      </c>
      <c r="B129" t="s">
        <v>283</v>
      </c>
      <c r="C129">
        <v>0.360649421022262</v>
      </c>
      <c r="D129">
        <v>0.61513473751165004</v>
      </c>
      <c r="E129">
        <v>1.6007657217334601</v>
      </c>
      <c r="F129">
        <v>1.63253920113766</v>
      </c>
      <c r="G129" t="s">
        <v>438</v>
      </c>
    </row>
    <row r="130" spans="1:7" x14ac:dyDescent="0.2">
      <c r="A130" t="s">
        <v>135</v>
      </c>
      <c r="B130" t="s">
        <v>284</v>
      </c>
      <c r="C130">
        <v>0.365148474321984</v>
      </c>
      <c r="D130">
        <v>0.61513473751165004</v>
      </c>
      <c r="E130">
        <v>1.5846774193548301</v>
      </c>
      <c r="F130">
        <v>1.59648521393122</v>
      </c>
      <c r="G130" t="s">
        <v>439</v>
      </c>
    </row>
    <row r="131" spans="1:7" x14ac:dyDescent="0.2">
      <c r="A131" t="s">
        <v>136</v>
      </c>
      <c r="B131" t="s">
        <v>284</v>
      </c>
      <c r="C131">
        <v>0.365148474321984</v>
      </c>
      <c r="D131">
        <v>0.61513473751165004</v>
      </c>
      <c r="E131">
        <v>1.5846774193548301</v>
      </c>
      <c r="F131">
        <v>1.59648521393122</v>
      </c>
      <c r="G131" t="s">
        <v>440</v>
      </c>
    </row>
    <row r="132" spans="1:7" x14ac:dyDescent="0.2">
      <c r="A132" t="s">
        <v>137</v>
      </c>
      <c r="B132" t="s">
        <v>285</v>
      </c>
      <c r="C132">
        <v>0.37445262157908099</v>
      </c>
      <c r="D132">
        <v>0.62599331393754898</v>
      </c>
      <c r="E132">
        <v>1.38249694002447</v>
      </c>
      <c r="F132">
        <v>1.35801291253278</v>
      </c>
      <c r="G132" t="s">
        <v>441</v>
      </c>
    </row>
    <row r="133" spans="1:7" x14ac:dyDescent="0.2">
      <c r="A133" t="s">
        <v>138</v>
      </c>
      <c r="B133" s="1">
        <v>13881</v>
      </c>
      <c r="C133">
        <v>0.38024949241418898</v>
      </c>
      <c r="D133">
        <v>0.62858272646058</v>
      </c>
      <c r="E133">
        <v>2.1396939107782398</v>
      </c>
      <c r="F133">
        <v>2.0689292748736698</v>
      </c>
      <c r="G133" t="s">
        <v>442</v>
      </c>
    </row>
    <row r="134" spans="1:7" x14ac:dyDescent="0.2">
      <c r="A134" t="s">
        <v>139</v>
      </c>
      <c r="B134" t="s">
        <v>286</v>
      </c>
      <c r="C134">
        <v>0.38301989790003399</v>
      </c>
      <c r="D134">
        <v>0.62858272646058</v>
      </c>
      <c r="E134">
        <v>1.52341811414392</v>
      </c>
      <c r="F134">
        <v>1.4619761303032499</v>
      </c>
      <c r="G134" t="s">
        <v>443</v>
      </c>
    </row>
    <row r="135" spans="1:7" x14ac:dyDescent="0.2">
      <c r="A135" t="s">
        <v>140</v>
      </c>
      <c r="B135" t="s">
        <v>287</v>
      </c>
      <c r="C135">
        <v>0.38461226185259201</v>
      </c>
      <c r="D135">
        <v>0.62858272646058</v>
      </c>
      <c r="E135">
        <v>1.35858877964141</v>
      </c>
      <c r="F135">
        <v>1.2981581587092801</v>
      </c>
      <c r="G135" t="s">
        <v>444</v>
      </c>
    </row>
    <row r="136" spans="1:7" x14ac:dyDescent="0.2">
      <c r="A136" t="s">
        <v>141</v>
      </c>
      <c r="B136" s="1">
        <v>14611</v>
      </c>
      <c r="C136">
        <v>0.39567590046157802</v>
      </c>
      <c r="D136">
        <v>0.641874238526561</v>
      </c>
      <c r="E136">
        <v>2.02976006590464</v>
      </c>
      <c r="F136">
        <v>1.8819120098331801</v>
      </c>
      <c r="G136" t="s">
        <v>445</v>
      </c>
    </row>
    <row r="137" spans="1:7" x14ac:dyDescent="0.2">
      <c r="A137" t="s">
        <v>142</v>
      </c>
      <c r="B137" s="1">
        <v>14977</v>
      </c>
      <c r="C137">
        <v>0.40324507606204801</v>
      </c>
      <c r="D137">
        <v>0.64460344275612103</v>
      </c>
      <c r="E137">
        <v>1.9789156626505999</v>
      </c>
      <c r="F137">
        <v>1.7972725230540501</v>
      </c>
      <c r="G137" t="s">
        <v>446</v>
      </c>
    </row>
    <row r="138" spans="1:7" x14ac:dyDescent="0.2">
      <c r="A138" t="s">
        <v>143</v>
      </c>
      <c r="B138" s="1">
        <v>14977</v>
      </c>
      <c r="C138">
        <v>0.40324507606204801</v>
      </c>
      <c r="D138">
        <v>0.64460344275612103</v>
      </c>
      <c r="E138">
        <v>1.9789156626505999</v>
      </c>
      <c r="F138">
        <v>1.7972725230540501</v>
      </c>
      <c r="G138" t="s">
        <v>447</v>
      </c>
    </row>
    <row r="139" spans="1:7" x14ac:dyDescent="0.2">
      <c r="A139" t="s">
        <v>144</v>
      </c>
      <c r="B139" t="s">
        <v>288</v>
      </c>
      <c r="C139">
        <v>0.41375805324971798</v>
      </c>
      <c r="D139">
        <v>0.65214748920177801</v>
      </c>
      <c r="E139">
        <v>1.4268381284510301</v>
      </c>
      <c r="F139">
        <v>1.2591473913781099</v>
      </c>
      <c r="G139" t="s">
        <v>448</v>
      </c>
    </row>
    <row r="140" spans="1:7" x14ac:dyDescent="0.2">
      <c r="A140" t="s">
        <v>145</v>
      </c>
      <c r="B140" s="1">
        <v>15707</v>
      </c>
      <c r="C140">
        <v>0.41810131105876802</v>
      </c>
      <c r="D140">
        <v>0.65214748920177801</v>
      </c>
      <c r="E140">
        <v>1.8844903423216599</v>
      </c>
      <c r="F140">
        <v>1.64333494912865</v>
      </c>
      <c r="G140" t="s">
        <v>364</v>
      </c>
    </row>
    <row r="141" spans="1:7" x14ac:dyDescent="0.2">
      <c r="A141" t="s">
        <v>146</v>
      </c>
      <c r="B141" t="s">
        <v>289</v>
      </c>
      <c r="C141">
        <v>0.421499885489033</v>
      </c>
      <c r="D141">
        <v>0.65214748920177801</v>
      </c>
      <c r="E141">
        <v>1.27752383439989</v>
      </c>
      <c r="F141">
        <v>1.10369854167306</v>
      </c>
      <c r="G141" t="s">
        <v>449</v>
      </c>
    </row>
    <row r="142" spans="1:7" x14ac:dyDescent="0.2">
      <c r="A142" t="s">
        <v>147</v>
      </c>
      <c r="B142" t="s">
        <v>290</v>
      </c>
      <c r="C142">
        <v>0.42240208636114401</v>
      </c>
      <c r="D142">
        <v>0.65214748920177801</v>
      </c>
      <c r="E142">
        <v>1.40144162146731</v>
      </c>
      <c r="F142">
        <v>1.2077590361516199</v>
      </c>
      <c r="G142" t="s">
        <v>450</v>
      </c>
    </row>
    <row r="143" spans="1:7" x14ac:dyDescent="0.2">
      <c r="A143" t="s">
        <v>148</v>
      </c>
      <c r="B143" s="1">
        <v>16072</v>
      </c>
      <c r="C143">
        <v>0.42539070279467001</v>
      </c>
      <c r="D143">
        <v>0.65214748920177801</v>
      </c>
      <c r="E143">
        <v>1.8405715886803</v>
      </c>
      <c r="F143">
        <v>1.5732234701010701</v>
      </c>
      <c r="G143" t="s">
        <v>451</v>
      </c>
    </row>
    <row r="144" spans="1:7" x14ac:dyDescent="0.2">
      <c r="A144" t="s">
        <v>149</v>
      </c>
      <c r="B144" t="s">
        <v>291</v>
      </c>
      <c r="C144">
        <v>0.42669959056128098</v>
      </c>
      <c r="D144">
        <v>0.65214748920177801</v>
      </c>
      <c r="E144">
        <v>1.3890775325410301</v>
      </c>
      <c r="F144">
        <v>1.18304267466888</v>
      </c>
      <c r="G144" t="s">
        <v>452</v>
      </c>
    </row>
    <row r="145" spans="1:7" x14ac:dyDescent="0.2">
      <c r="A145" t="s">
        <v>150</v>
      </c>
      <c r="B145" s="1">
        <v>16438</v>
      </c>
      <c r="C145">
        <v>0.43258914141342603</v>
      </c>
      <c r="D145">
        <v>0.65214748920177801</v>
      </c>
      <c r="E145">
        <v>1.79864914202263</v>
      </c>
      <c r="F145">
        <v>1.5072083855331799</v>
      </c>
      <c r="G145" t="s">
        <v>399</v>
      </c>
    </row>
    <row r="146" spans="1:7" x14ac:dyDescent="0.2">
      <c r="A146" t="s">
        <v>151</v>
      </c>
      <c r="B146" s="1">
        <v>17168</v>
      </c>
      <c r="C146">
        <v>0.446717666860378</v>
      </c>
      <c r="D146">
        <v>0.65214748920177801</v>
      </c>
      <c r="E146">
        <v>1.72027239392352</v>
      </c>
      <c r="F146">
        <v>1.3862445256856499</v>
      </c>
      <c r="G146" t="s">
        <v>415</v>
      </c>
    </row>
    <row r="147" spans="1:7" x14ac:dyDescent="0.2">
      <c r="A147" t="s">
        <v>152</v>
      </c>
      <c r="B147" t="s">
        <v>292</v>
      </c>
      <c r="C147">
        <v>0.447931703257202</v>
      </c>
      <c r="D147">
        <v>0.65214748920177801</v>
      </c>
      <c r="E147">
        <v>1.33037408511791</v>
      </c>
      <c r="F147">
        <v>1.0684427265307199</v>
      </c>
      <c r="G147" t="s">
        <v>453</v>
      </c>
    </row>
    <row r="148" spans="1:7" x14ac:dyDescent="0.2">
      <c r="A148" t="s">
        <v>153</v>
      </c>
      <c r="B148" s="1">
        <v>17533</v>
      </c>
      <c r="C148">
        <v>0.45364997258831802</v>
      </c>
      <c r="D148">
        <v>0.65214748920177801</v>
      </c>
      <c r="E148">
        <v>1.68358540545159</v>
      </c>
      <c r="F148">
        <v>1.33075534091931</v>
      </c>
      <c r="G148" t="s">
        <v>454</v>
      </c>
    </row>
    <row r="149" spans="1:7" x14ac:dyDescent="0.2">
      <c r="A149" t="s">
        <v>154</v>
      </c>
      <c r="B149" s="1">
        <v>17533</v>
      </c>
      <c r="C149">
        <v>0.45364997258831802</v>
      </c>
      <c r="D149">
        <v>0.65214748920177801</v>
      </c>
      <c r="E149">
        <v>1.68358540545159</v>
      </c>
      <c r="F149">
        <v>1.33075534091931</v>
      </c>
      <c r="G149" t="s">
        <v>455</v>
      </c>
    </row>
    <row r="150" spans="1:7" x14ac:dyDescent="0.2">
      <c r="A150" t="s">
        <v>155</v>
      </c>
      <c r="B150" s="1">
        <v>17533</v>
      </c>
      <c r="C150">
        <v>0.45364997258831802</v>
      </c>
      <c r="D150">
        <v>0.65214748920177801</v>
      </c>
      <c r="E150">
        <v>1.68358540545159</v>
      </c>
      <c r="F150">
        <v>1.33075534091931</v>
      </c>
      <c r="G150" t="s">
        <v>414</v>
      </c>
    </row>
    <row r="151" spans="1:7" x14ac:dyDescent="0.2">
      <c r="A151" t="s">
        <v>156</v>
      </c>
      <c r="B151" t="s">
        <v>293</v>
      </c>
      <c r="C151">
        <v>0.46045825588976902</v>
      </c>
      <c r="D151">
        <v>0.65214748920177801</v>
      </c>
      <c r="E151">
        <v>1.2974616604970901</v>
      </c>
      <c r="F151">
        <v>1.0062244337631101</v>
      </c>
      <c r="G151" t="s">
        <v>456</v>
      </c>
    </row>
    <row r="152" spans="1:7" x14ac:dyDescent="0.2">
      <c r="A152" t="s">
        <v>157</v>
      </c>
      <c r="B152" s="1">
        <v>17899</v>
      </c>
      <c r="C152">
        <v>0.46049576348823901</v>
      </c>
      <c r="D152">
        <v>0.65214748920177801</v>
      </c>
      <c r="E152">
        <v>1.6484270414993301</v>
      </c>
      <c r="F152">
        <v>1.27827542495436</v>
      </c>
      <c r="G152" t="s">
        <v>457</v>
      </c>
    </row>
    <row r="153" spans="1:7" x14ac:dyDescent="0.2">
      <c r="A153" t="s">
        <v>158</v>
      </c>
      <c r="B153" s="1">
        <v>17899</v>
      </c>
      <c r="C153">
        <v>0.46049576348823901</v>
      </c>
      <c r="D153">
        <v>0.65214748920177801</v>
      </c>
      <c r="E153">
        <v>1.6484270414993301</v>
      </c>
      <c r="F153">
        <v>1.27827542495436</v>
      </c>
      <c r="G153" t="s">
        <v>457</v>
      </c>
    </row>
    <row r="154" spans="1:7" x14ac:dyDescent="0.2">
      <c r="A154" t="s">
        <v>159</v>
      </c>
      <c r="B154" s="1">
        <v>17899</v>
      </c>
      <c r="C154">
        <v>0.46049576348823901</v>
      </c>
      <c r="D154">
        <v>0.65214748920177801</v>
      </c>
      <c r="E154">
        <v>1.6484270414993301</v>
      </c>
      <c r="F154">
        <v>1.27827542495436</v>
      </c>
      <c r="G154" t="s">
        <v>458</v>
      </c>
    </row>
    <row r="155" spans="1:7" x14ac:dyDescent="0.2">
      <c r="A155" t="s">
        <v>160</v>
      </c>
      <c r="B155" t="s">
        <v>294</v>
      </c>
      <c r="C155">
        <v>0.46459704817293401</v>
      </c>
      <c r="D155">
        <v>0.65214748920177801</v>
      </c>
      <c r="E155">
        <v>1.28684762654078</v>
      </c>
      <c r="F155">
        <v>0.98647784605302002</v>
      </c>
      <c r="G155" t="s">
        <v>397</v>
      </c>
    </row>
    <row r="156" spans="1:7" x14ac:dyDescent="0.2">
      <c r="A156" t="s">
        <v>161</v>
      </c>
      <c r="B156" s="1">
        <v>18264</v>
      </c>
      <c r="C156">
        <v>0.46725611489587598</v>
      </c>
      <c r="D156">
        <v>0.65214748920177801</v>
      </c>
      <c r="E156">
        <v>1.61470371281042</v>
      </c>
      <c r="F156">
        <v>1.2285921210452799</v>
      </c>
      <c r="G156" t="s">
        <v>414</v>
      </c>
    </row>
    <row r="157" spans="1:7" x14ac:dyDescent="0.2">
      <c r="A157" t="s">
        <v>162</v>
      </c>
      <c r="B157" s="1">
        <v>18264</v>
      </c>
      <c r="C157">
        <v>0.46725611489587598</v>
      </c>
      <c r="D157">
        <v>0.65214748920177801</v>
      </c>
      <c r="E157">
        <v>1.61470371281042</v>
      </c>
      <c r="F157">
        <v>1.2285921210452799</v>
      </c>
      <c r="G157" t="s">
        <v>415</v>
      </c>
    </row>
    <row r="158" spans="1:7" x14ac:dyDescent="0.2">
      <c r="A158" t="s">
        <v>163</v>
      </c>
      <c r="B158" t="s">
        <v>295</v>
      </c>
      <c r="C158">
        <v>0.46752125938209599</v>
      </c>
      <c r="D158">
        <v>0.65214748920177801</v>
      </c>
      <c r="E158">
        <v>1.1430835607995</v>
      </c>
      <c r="F158">
        <v>0.86909838412712703</v>
      </c>
      <c r="G158" t="s">
        <v>459</v>
      </c>
    </row>
    <row r="159" spans="1:7" x14ac:dyDescent="0.2">
      <c r="A159" t="s">
        <v>164</v>
      </c>
      <c r="B159" s="1">
        <v>18994</v>
      </c>
      <c r="C159">
        <v>0.48052473448399802</v>
      </c>
      <c r="D159">
        <v>0.66604377754427602</v>
      </c>
      <c r="E159">
        <v>1.5512245058666001</v>
      </c>
      <c r="F159">
        <v>1.13685610344777</v>
      </c>
      <c r="G159" t="s">
        <v>460</v>
      </c>
    </row>
    <row r="160" spans="1:7" x14ac:dyDescent="0.2">
      <c r="A160" t="s">
        <v>165</v>
      </c>
      <c r="B160" t="s">
        <v>296</v>
      </c>
      <c r="C160">
        <v>0.48646113499784499</v>
      </c>
      <c r="D160">
        <v>0.66651143727301299</v>
      </c>
      <c r="E160">
        <v>1.1523131952360299</v>
      </c>
      <c r="F160">
        <v>0.83035489210358104</v>
      </c>
      <c r="G160" t="s">
        <v>461</v>
      </c>
    </row>
    <row r="161" spans="1:7" x14ac:dyDescent="0.2">
      <c r="A161" t="s">
        <v>166</v>
      </c>
      <c r="B161" s="1">
        <v>19360</v>
      </c>
      <c r="C161">
        <v>0.48703508759469499</v>
      </c>
      <c r="D161">
        <v>0.66651143727301299</v>
      </c>
      <c r="E161">
        <v>1.5213160333642199</v>
      </c>
      <c r="F161">
        <v>1.09446382682136</v>
      </c>
      <c r="G161" t="s">
        <v>462</v>
      </c>
    </row>
    <row r="162" spans="1:7" x14ac:dyDescent="0.2">
      <c r="A162" t="s">
        <v>167</v>
      </c>
      <c r="B162" t="s">
        <v>297</v>
      </c>
      <c r="C162">
        <v>0.49303585770880398</v>
      </c>
      <c r="D162">
        <v>0.66651143727301299</v>
      </c>
      <c r="E162">
        <v>1.21712158808933</v>
      </c>
      <c r="F162">
        <v>0.86071597988975901</v>
      </c>
      <c r="G162" t="s">
        <v>463</v>
      </c>
    </row>
    <row r="163" spans="1:7" x14ac:dyDescent="0.2">
      <c r="A163" t="s">
        <v>168</v>
      </c>
      <c r="B163" t="s">
        <v>297</v>
      </c>
      <c r="C163">
        <v>0.49303585770880398</v>
      </c>
      <c r="D163">
        <v>0.66651143727301299</v>
      </c>
      <c r="E163">
        <v>1.21712158808933</v>
      </c>
      <c r="F163">
        <v>0.86071597988975901</v>
      </c>
      <c r="G163" t="s">
        <v>464</v>
      </c>
    </row>
    <row r="164" spans="1:7" x14ac:dyDescent="0.2">
      <c r="A164" t="s">
        <v>169</v>
      </c>
      <c r="B164" t="s">
        <v>298</v>
      </c>
      <c r="C164">
        <v>0.49721612854811398</v>
      </c>
      <c r="D164">
        <v>0.66743320862206901</v>
      </c>
      <c r="E164">
        <v>1.09880307136404</v>
      </c>
      <c r="F164">
        <v>0.76776719870864096</v>
      </c>
      <c r="G164" t="s">
        <v>465</v>
      </c>
    </row>
    <row r="165" spans="1:7" x14ac:dyDescent="0.2">
      <c r="A165" t="s">
        <v>170</v>
      </c>
      <c r="B165" s="1">
        <v>20090</v>
      </c>
      <c r="C165">
        <v>0.49981299641104698</v>
      </c>
      <c r="D165">
        <v>0.66743320862206901</v>
      </c>
      <c r="E165">
        <v>1.46482225197084</v>
      </c>
      <c r="F165">
        <v>1.0158853704878701</v>
      </c>
      <c r="G165" t="s">
        <v>466</v>
      </c>
    </row>
    <row r="166" spans="1:7" x14ac:dyDescent="0.2">
      <c r="A166" t="s">
        <v>171</v>
      </c>
      <c r="B166" s="1">
        <v>20455</v>
      </c>
      <c r="C166">
        <v>0.50608256047931899</v>
      </c>
      <c r="D166">
        <v>0.66766313701789703</v>
      </c>
      <c r="E166">
        <v>1.4381161007667</v>
      </c>
      <c r="F166">
        <v>0.97943682254351605</v>
      </c>
      <c r="G166" t="s">
        <v>467</v>
      </c>
    </row>
    <row r="167" spans="1:7" x14ac:dyDescent="0.2">
      <c r="A167" t="s">
        <v>172</v>
      </c>
      <c r="B167" s="1">
        <v>20455</v>
      </c>
      <c r="C167">
        <v>0.50608256047931899</v>
      </c>
      <c r="D167">
        <v>0.66766313701789703</v>
      </c>
      <c r="E167">
        <v>1.4381161007667</v>
      </c>
      <c r="F167">
        <v>0.97943682254351605</v>
      </c>
      <c r="G167" t="s">
        <v>414</v>
      </c>
    </row>
    <row r="168" spans="1:7" x14ac:dyDescent="0.2">
      <c r="A168" t="s">
        <v>173</v>
      </c>
      <c r="B168" s="1">
        <v>20821</v>
      </c>
      <c r="C168">
        <v>0.51227384927294295</v>
      </c>
      <c r="D168">
        <v>0.67178426940583502</v>
      </c>
      <c r="E168">
        <v>1.41236374067699</v>
      </c>
      <c r="F168">
        <v>0.94472436497773604</v>
      </c>
      <c r="G168" t="s">
        <v>415</v>
      </c>
    </row>
    <row r="169" spans="1:7" x14ac:dyDescent="0.2">
      <c r="A169" t="s">
        <v>174</v>
      </c>
      <c r="B169" t="s">
        <v>299</v>
      </c>
      <c r="C169">
        <v>0.51664249678609198</v>
      </c>
      <c r="D169">
        <v>0.67348039759615597</v>
      </c>
      <c r="E169">
        <v>1.16306925996204</v>
      </c>
      <c r="F169">
        <v>0.76809575350779602</v>
      </c>
      <c r="G169" t="s">
        <v>468</v>
      </c>
    </row>
    <row r="170" spans="1:7" x14ac:dyDescent="0.2">
      <c r="A170" t="s">
        <v>175</v>
      </c>
      <c r="B170" s="1">
        <v>21551</v>
      </c>
      <c r="C170">
        <v>0.52442548236125797</v>
      </c>
      <c r="D170">
        <v>0.67958095051547696</v>
      </c>
      <c r="E170">
        <v>1.36352305774823</v>
      </c>
      <c r="F170">
        <v>0.88008859591386202</v>
      </c>
      <c r="G170" t="s">
        <v>469</v>
      </c>
    </row>
    <row r="171" spans="1:7" x14ac:dyDescent="0.2">
      <c r="A171" t="s">
        <v>176</v>
      </c>
      <c r="B171" t="s">
        <v>300</v>
      </c>
      <c r="C171">
        <v>0.53575227727135699</v>
      </c>
      <c r="D171">
        <v>0.68296577067370201</v>
      </c>
      <c r="E171">
        <v>1.1215396934339901</v>
      </c>
      <c r="F171">
        <v>0.69993429840007404</v>
      </c>
      <c r="G171" t="s">
        <v>470</v>
      </c>
    </row>
    <row r="172" spans="1:7" x14ac:dyDescent="0.2">
      <c r="A172" t="s">
        <v>177</v>
      </c>
      <c r="B172" s="1">
        <v>22282</v>
      </c>
      <c r="C172">
        <v>0.53627553908822201</v>
      </c>
      <c r="D172">
        <v>0.68296577067370201</v>
      </c>
      <c r="E172">
        <v>1.31793842034805</v>
      </c>
      <c r="F172">
        <v>0.82121689849308199</v>
      </c>
      <c r="G172" t="s">
        <v>414</v>
      </c>
    </row>
    <row r="173" spans="1:7" x14ac:dyDescent="0.2">
      <c r="A173" t="s">
        <v>178</v>
      </c>
      <c r="B173" t="s">
        <v>301</v>
      </c>
      <c r="C173">
        <v>0.53951177318059496</v>
      </c>
      <c r="D173">
        <v>0.68296577067370201</v>
      </c>
      <c r="E173">
        <v>1.11358473421172</v>
      </c>
      <c r="F173">
        <v>0.68718275210824697</v>
      </c>
      <c r="G173" t="s">
        <v>471</v>
      </c>
    </row>
    <row r="174" spans="1:7" x14ac:dyDescent="0.2">
      <c r="A174" t="s">
        <v>179</v>
      </c>
      <c r="B174" t="s">
        <v>301</v>
      </c>
      <c r="C174">
        <v>0.53951177318059496</v>
      </c>
      <c r="D174">
        <v>0.68296577067370201</v>
      </c>
      <c r="E174">
        <v>1.11358473421172</v>
      </c>
      <c r="F174">
        <v>0.68718275210824697</v>
      </c>
      <c r="G174" t="s">
        <v>472</v>
      </c>
    </row>
    <row r="175" spans="1:7" x14ac:dyDescent="0.2">
      <c r="A175" t="s">
        <v>180</v>
      </c>
      <c r="B175" s="1">
        <v>23012</v>
      </c>
      <c r="C175">
        <v>0.54783147452968295</v>
      </c>
      <c r="D175">
        <v>0.68951202828736002</v>
      </c>
      <c r="E175">
        <v>1.27529472729628</v>
      </c>
      <c r="F175">
        <v>0.76745651186316199</v>
      </c>
      <c r="G175" t="s">
        <v>473</v>
      </c>
    </row>
    <row r="176" spans="1:7" x14ac:dyDescent="0.2">
      <c r="A176" t="s">
        <v>181</v>
      </c>
      <c r="B176" s="1">
        <v>23377</v>
      </c>
      <c r="C176">
        <v>0.55350142611184405</v>
      </c>
      <c r="D176">
        <v>0.69266749896282198</v>
      </c>
      <c r="E176">
        <v>1.2549882067954301</v>
      </c>
      <c r="F176">
        <v>0.74231416705557096</v>
      </c>
      <c r="G176" t="s">
        <v>474</v>
      </c>
    </row>
    <row r="177" spans="1:7" x14ac:dyDescent="0.2">
      <c r="A177" t="s">
        <v>182</v>
      </c>
      <c r="B177" s="1">
        <v>24473</v>
      </c>
      <c r="C177">
        <v>0.57008988864927801</v>
      </c>
      <c r="D177">
        <v>0.704081100192536</v>
      </c>
      <c r="E177">
        <v>1.1977607399294099</v>
      </c>
      <c r="F177">
        <v>0.67309510009625095</v>
      </c>
      <c r="G177" t="s">
        <v>475</v>
      </c>
    </row>
    <row r="178" spans="1:7" x14ac:dyDescent="0.2">
      <c r="A178" t="s">
        <v>183</v>
      </c>
      <c r="B178" s="1">
        <v>24473</v>
      </c>
      <c r="C178">
        <v>0.57008988864927801</v>
      </c>
      <c r="D178">
        <v>0.704081100192536</v>
      </c>
      <c r="E178">
        <v>1.1977607399294099</v>
      </c>
      <c r="F178">
        <v>0.67309510009625095</v>
      </c>
      <c r="G178" t="s">
        <v>460</v>
      </c>
    </row>
    <row r="179" spans="1:7" x14ac:dyDescent="0.2">
      <c r="A179" t="s">
        <v>184</v>
      </c>
      <c r="B179" s="1">
        <v>24838</v>
      </c>
      <c r="C179">
        <v>0.57548181248613695</v>
      </c>
      <c r="D179">
        <v>0.704081100192536</v>
      </c>
      <c r="E179">
        <v>1.1798237727027501</v>
      </c>
      <c r="F179">
        <v>0.65190885809147903</v>
      </c>
      <c r="G179" t="s">
        <v>415</v>
      </c>
    </row>
    <row r="180" spans="1:7" x14ac:dyDescent="0.2">
      <c r="A180" t="s">
        <v>185</v>
      </c>
      <c r="B180" s="1">
        <v>24838</v>
      </c>
      <c r="C180">
        <v>0.57548181248613695</v>
      </c>
      <c r="D180">
        <v>0.704081100192536</v>
      </c>
      <c r="E180">
        <v>1.1798237727027501</v>
      </c>
      <c r="F180">
        <v>0.65190885809147903</v>
      </c>
      <c r="G180" t="s">
        <v>475</v>
      </c>
    </row>
    <row r="181" spans="1:7" x14ac:dyDescent="0.2">
      <c r="A181" t="s">
        <v>186</v>
      </c>
      <c r="B181" t="s">
        <v>302</v>
      </c>
      <c r="C181">
        <v>0.59335724072371998</v>
      </c>
      <c r="D181">
        <v>0.72159199524815698</v>
      </c>
      <c r="E181">
        <v>1.00642079309636</v>
      </c>
      <c r="F181">
        <v>0.52531002020107198</v>
      </c>
      <c r="G181" t="s">
        <v>403</v>
      </c>
    </row>
    <row r="182" spans="1:7" x14ac:dyDescent="0.2">
      <c r="A182" t="s">
        <v>187</v>
      </c>
      <c r="B182" s="1">
        <v>26299</v>
      </c>
      <c r="C182">
        <v>0.59638425178043997</v>
      </c>
      <c r="D182">
        <v>0.72159199524815698</v>
      </c>
      <c r="E182">
        <v>1.1131285706205101</v>
      </c>
      <c r="F182">
        <v>0.57534287773063097</v>
      </c>
      <c r="G182" t="s">
        <v>476</v>
      </c>
    </row>
    <row r="183" spans="1:7" x14ac:dyDescent="0.2">
      <c r="A183" t="s">
        <v>188</v>
      </c>
      <c r="B183" s="1">
        <v>26665</v>
      </c>
      <c r="C183">
        <v>0.601447661037256</v>
      </c>
      <c r="D183">
        <v>0.72371998773164303</v>
      </c>
      <c r="E183">
        <v>1.09761267291387</v>
      </c>
      <c r="F183">
        <v>0.55804358284676403</v>
      </c>
      <c r="G183" t="s">
        <v>454</v>
      </c>
    </row>
    <row r="184" spans="1:7" x14ac:dyDescent="0.2">
      <c r="A184" t="s">
        <v>189</v>
      </c>
      <c r="B184" t="s">
        <v>303</v>
      </c>
      <c r="C184">
        <v>0.61023424014457195</v>
      </c>
      <c r="D184">
        <v>0.723748188021618</v>
      </c>
      <c r="E184">
        <v>0.97510951812027002</v>
      </c>
      <c r="F184">
        <v>0.48161867776193301</v>
      </c>
      <c r="G184" t="s">
        <v>477</v>
      </c>
    </row>
    <row r="185" spans="1:7" x14ac:dyDescent="0.2">
      <c r="A185" t="s">
        <v>190</v>
      </c>
      <c r="B185" s="1">
        <v>27395</v>
      </c>
      <c r="C185">
        <v>0.61138545563470004</v>
      </c>
      <c r="D185">
        <v>0.723748188021618</v>
      </c>
      <c r="E185">
        <v>1.06783892326061</v>
      </c>
      <c r="F185">
        <v>0.52540628499586906</v>
      </c>
      <c r="G185" t="s">
        <v>478</v>
      </c>
    </row>
    <row r="186" spans="1:7" x14ac:dyDescent="0.2">
      <c r="A186" t="s">
        <v>191</v>
      </c>
      <c r="B186" s="1">
        <v>27395</v>
      </c>
      <c r="C186">
        <v>0.61138545563470004</v>
      </c>
      <c r="D186">
        <v>0.723748188021618</v>
      </c>
      <c r="E186">
        <v>1.06783892326061</v>
      </c>
      <c r="F186">
        <v>0.52540628499586906</v>
      </c>
      <c r="G186" t="s">
        <v>479</v>
      </c>
    </row>
    <row r="187" spans="1:7" x14ac:dyDescent="0.2">
      <c r="A187" t="s">
        <v>192</v>
      </c>
      <c r="B187" s="1">
        <v>27760</v>
      </c>
      <c r="C187">
        <v>0.61626140617266001</v>
      </c>
      <c r="D187">
        <v>0.72516954844241399</v>
      </c>
      <c r="E187">
        <v>1.0535475234270399</v>
      </c>
      <c r="F187">
        <v>0.51000554652351404</v>
      </c>
      <c r="G187" t="s">
        <v>475</v>
      </c>
    </row>
    <row r="188" spans="1:7" x14ac:dyDescent="0.2">
      <c r="A188" t="s">
        <v>193</v>
      </c>
      <c r="B188" s="1">
        <v>28126</v>
      </c>
      <c r="C188">
        <v>0.62107641949526304</v>
      </c>
      <c r="D188">
        <v>0.72516954844241399</v>
      </c>
      <c r="E188">
        <v>1.03963221306277</v>
      </c>
      <c r="F188">
        <v>0.49517801434564701</v>
      </c>
      <c r="G188" t="s">
        <v>418</v>
      </c>
    </row>
    <row r="189" spans="1:7" x14ac:dyDescent="0.2">
      <c r="A189" t="s">
        <v>194</v>
      </c>
      <c r="B189" t="s">
        <v>304</v>
      </c>
      <c r="C189">
        <v>0.62334930873810601</v>
      </c>
      <c r="D189">
        <v>0.72516954844241399</v>
      </c>
      <c r="E189">
        <v>0.95141857753595005</v>
      </c>
      <c r="F189">
        <v>0.44968630584175801</v>
      </c>
      <c r="G189" t="s">
        <v>404</v>
      </c>
    </row>
    <row r="190" spans="1:7" x14ac:dyDescent="0.2">
      <c r="A190" t="s">
        <v>195</v>
      </c>
      <c r="B190" s="1">
        <v>28491</v>
      </c>
      <c r="C190">
        <v>0.62583125413523399</v>
      </c>
      <c r="D190">
        <v>0.72516954844241399</v>
      </c>
      <c r="E190">
        <v>1.02607833933135</v>
      </c>
      <c r="F190">
        <v>0.48089675911608498</v>
      </c>
      <c r="G190" t="s">
        <v>480</v>
      </c>
    </row>
    <row r="191" spans="1:7" x14ac:dyDescent="0.2">
      <c r="A191" t="s">
        <v>196</v>
      </c>
      <c r="B191" s="1">
        <v>30317</v>
      </c>
      <c r="C191">
        <v>0.64872864434988498</v>
      </c>
      <c r="D191">
        <v>0.74664577558879497</v>
      </c>
      <c r="E191">
        <v>0.96326770496620595</v>
      </c>
      <c r="F191">
        <v>0.416845201807515</v>
      </c>
      <c r="G191" t="s">
        <v>481</v>
      </c>
    </row>
    <row r="192" spans="1:7" x14ac:dyDescent="0.2">
      <c r="A192" t="s">
        <v>197</v>
      </c>
      <c r="B192" s="1">
        <v>31048</v>
      </c>
      <c r="C192">
        <v>0.65749186527733505</v>
      </c>
      <c r="D192">
        <v>0.74664577558879497</v>
      </c>
      <c r="E192">
        <v>0.94023713903231898</v>
      </c>
      <c r="F192">
        <v>0.39426295179971599</v>
      </c>
      <c r="G192" t="s">
        <v>482</v>
      </c>
    </row>
    <row r="193" spans="1:7" x14ac:dyDescent="0.2">
      <c r="A193" t="s">
        <v>198</v>
      </c>
      <c r="B193" t="s">
        <v>305</v>
      </c>
      <c r="C193">
        <v>0.66064847991363895</v>
      </c>
      <c r="D193">
        <v>0.74664577558879497</v>
      </c>
      <c r="E193">
        <v>0.88673432403044505</v>
      </c>
      <c r="F193">
        <v>0.367580977406538</v>
      </c>
      <c r="G193" t="s">
        <v>483</v>
      </c>
    </row>
    <row r="194" spans="1:7" x14ac:dyDescent="0.2">
      <c r="A194" t="s">
        <v>199</v>
      </c>
      <c r="B194" s="1">
        <v>31413</v>
      </c>
      <c r="C194">
        <v>0.66179147346678302</v>
      </c>
      <c r="D194">
        <v>0.74664577558879497</v>
      </c>
      <c r="E194">
        <v>0.92912827781715002</v>
      </c>
      <c r="F194">
        <v>0.38354858263654301</v>
      </c>
      <c r="G194" t="s">
        <v>454</v>
      </c>
    </row>
    <row r="195" spans="1:7" x14ac:dyDescent="0.2">
      <c r="A195" t="s">
        <v>200</v>
      </c>
      <c r="B195" t="s">
        <v>306</v>
      </c>
      <c r="C195">
        <v>0.66226578645396805</v>
      </c>
      <c r="D195">
        <v>0.74664577558879497</v>
      </c>
      <c r="E195">
        <v>0.89347361244538104</v>
      </c>
      <c r="F195">
        <v>0.36819003411739598</v>
      </c>
      <c r="G195" t="s">
        <v>484</v>
      </c>
    </row>
    <row r="196" spans="1:7" x14ac:dyDescent="0.2">
      <c r="A196" t="s">
        <v>201</v>
      </c>
      <c r="B196" s="1">
        <v>32143</v>
      </c>
      <c r="C196">
        <v>0.67023007535178103</v>
      </c>
      <c r="D196">
        <v>0.74664577558879497</v>
      </c>
      <c r="E196">
        <v>0.90767668374648003</v>
      </c>
      <c r="F196">
        <v>0.36319251048294299</v>
      </c>
      <c r="G196" t="s">
        <v>485</v>
      </c>
    </row>
    <row r="197" spans="1:7" x14ac:dyDescent="0.2">
      <c r="A197" t="s">
        <v>202</v>
      </c>
      <c r="B197" s="1">
        <v>32143</v>
      </c>
      <c r="C197">
        <v>0.67023007535178103</v>
      </c>
      <c r="D197">
        <v>0.74664577558879497</v>
      </c>
      <c r="E197">
        <v>0.90767668374648003</v>
      </c>
      <c r="F197">
        <v>0.36319251048294299</v>
      </c>
      <c r="G197" t="s">
        <v>486</v>
      </c>
    </row>
    <row r="198" spans="1:7" x14ac:dyDescent="0.2">
      <c r="A198" t="s">
        <v>203</v>
      </c>
      <c r="B198" s="1">
        <v>32509</v>
      </c>
      <c r="C198">
        <v>0.67437039980661695</v>
      </c>
      <c r="D198">
        <v>0.74664577558879497</v>
      </c>
      <c r="E198">
        <v>0.89731653888280305</v>
      </c>
      <c r="F198">
        <v>0.35352096932448202</v>
      </c>
      <c r="G198" t="s">
        <v>415</v>
      </c>
    </row>
    <row r="199" spans="1:7" x14ac:dyDescent="0.2">
      <c r="A199" t="s">
        <v>204</v>
      </c>
      <c r="B199" s="1">
        <v>32874</v>
      </c>
      <c r="C199">
        <v>0.67845894676789997</v>
      </c>
      <c r="D199">
        <v>0.74664577558879497</v>
      </c>
      <c r="E199">
        <v>0.88718920626325504</v>
      </c>
      <c r="F199">
        <v>0.344168468702854</v>
      </c>
      <c r="G199" t="s">
        <v>487</v>
      </c>
    </row>
    <row r="200" spans="1:7" x14ac:dyDescent="0.2">
      <c r="A200" t="s">
        <v>205</v>
      </c>
      <c r="B200" s="1">
        <v>32874</v>
      </c>
      <c r="C200">
        <v>0.67845894676789997</v>
      </c>
      <c r="D200">
        <v>0.74664577558879497</v>
      </c>
      <c r="E200">
        <v>0.88718920626325504</v>
      </c>
      <c r="F200">
        <v>0.344168468702854</v>
      </c>
      <c r="G200" t="s">
        <v>481</v>
      </c>
    </row>
    <row r="201" spans="1:7" x14ac:dyDescent="0.2">
      <c r="A201" t="s">
        <v>206</v>
      </c>
      <c r="B201" s="1">
        <v>33604</v>
      </c>
      <c r="C201">
        <v>0.68648327987729196</v>
      </c>
      <c r="D201">
        <v>0.74795939449316895</v>
      </c>
      <c r="E201">
        <v>0.86760227724083105</v>
      </c>
      <c r="F201">
        <v>0.32636890687193998</v>
      </c>
      <c r="G201" t="s">
        <v>487</v>
      </c>
    </row>
    <row r="202" spans="1:7" x14ac:dyDescent="0.2">
      <c r="A202" t="s">
        <v>207</v>
      </c>
      <c r="B202" s="1">
        <v>33604</v>
      </c>
      <c r="C202">
        <v>0.68648327987729196</v>
      </c>
      <c r="D202">
        <v>0.74795939449316895</v>
      </c>
      <c r="E202">
        <v>0.86760227724083105</v>
      </c>
      <c r="F202">
        <v>0.32636890687193998</v>
      </c>
      <c r="G202" t="s">
        <v>475</v>
      </c>
    </row>
    <row r="203" spans="1:7" x14ac:dyDescent="0.2">
      <c r="A203" t="s">
        <v>208</v>
      </c>
      <c r="B203" t="s">
        <v>307</v>
      </c>
      <c r="C203">
        <v>0.69493684820398205</v>
      </c>
      <c r="D203">
        <v>0.75342163245877303</v>
      </c>
      <c r="E203">
        <v>0.83022071307300505</v>
      </c>
      <c r="F203">
        <v>0.30214579691322802</v>
      </c>
      <c r="G203" t="s">
        <v>488</v>
      </c>
    </row>
    <row r="204" spans="1:7" x14ac:dyDescent="0.2">
      <c r="A204" t="s">
        <v>209</v>
      </c>
      <c r="B204" s="1">
        <v>35065</v>
      </c>
      <c r="C204">
        <v>0.70193846269971005</v>
      </c>
      <c r="D204">
        <v>0.75726366173022996</v>
      </c>
      <c r="E204">
        <v>0.83090255759881604</v>
      </c>
      <c r="F204">
        <v>0.29406434092311501</v>
      </c>
      <c r="G204" t="s">
        <v>489</v>
      </c>
    </row>
    <row r="205" spans="1:7" x14ac:dyDescent="0.2">
      <c r="A205" t="s">
        <v>210</v>
      </c>
      <c r="B205" s="1">
        <v>35431</v>
      </c>
      <c r="C205">
        <v>0.70568218422910001</v>
      </c>
      <c r="D205">
        <v>0.75757058012829803</v>
      </c>
      <c r="E205">
        <v>0.82220548862115095</v>
      </c>
      <c r="F205">
        <v>0.28661286355128601</v>
      </c>
      <c r="G205" t="s">
        <v>415</v>
      </c>
    </row>
    <row r="206" spans="1:7" x14ac:dyDescent="0.2">
      <c r="A206" t="s">
        <v>211</v>
      </c>
      <c r="B206" s="1">
        <v>36161</v>
      </c>
      <c r="C206">
        <v>0.71302970111964004</v>
      </c>
      <c r="D206">
        <v>0.76172441241561595</v>
      </c>
      <c r="E206">
        <v>0.80534382427669804</v>
      </c>
      <c r="F206">
        <v>0.272393215765876</v>
      </c>
      <c r="G206" t="s">
        <v>475</v>
      </c>
    </row>
    <row r="207" spans="1:7" x14ac:dyDescent="0.2">
      <c r="A207" t="s">
        <v>212</v>
      </c>
      <c r="B207" t="s">
        <v>308</v>
      </c>
      <c r="C207">
        <v>0.71663465657136105</v>
      </c>
      <c r="D207">
        <v>0.76185917373363099</v>
      </c>
      <c r="E207">
        <v>0.79716847186726703</v>
      </c>
      <c r="F207">
        <v>0.265607855873914</v>
      </c>
      <c r="G207" t="s">
        <v>454</v>
      </c>
    </row>
    <row r="208" spans="1:7" x14ac:dyDescent="0.2">
      <c r="A208" t="s">
        <v>213</v>
      </c>
      <c r="B208" t="s">
        <v>309</v>
      </c>
      <c r="C208">
        <v>0.72718112077234498</v>
      </c>
      <c r="D208">
        <v>0.76933654806349505</v>
      </c>
      <c r="E208">
        <v>0.77360422080478697</v>
      </c>
      <c r="F208">
        <v>0.24645459902781899</v>
      </c>
      <c r="G208" t="s">
        <v>475</v>
      </c>
    </row>
    <row r="209" spans="1:7" x14ac:dyDescent="0.2">
      <c r="A209" t="s">
        <v>214</v>
      </c>
      <c r="B209" t="s">
        <v>310</v>
      </c>
      <c r="C209">
        <v>0.73399396344852097</v>
      </c>
      <c r="D209">
        <v>0.77281095190012505</v>
      </c>
      <c r="E209">
        <v>0.758649984553599</v>
      </c>
      <c r="F209">
        <v>0.23461590236781199</v>
      </c>
      <c r="G209" t="s">
        <v>466</v>
      </c>
    </row>
    <row r="210" spans="1:7" x14ac:dyDescent="0.2">
      <c r="A210" t="s">
        <v>215</v>
      </c>
      <c r="B210" t="s">
        <v>311</v>
      </c>
      <c r="C210">
        <v>0.74389679087773297</v>
      </c>
      <c r="D210">
        <v>0.77948993876661998</v>
      </c>
      <c r="E210">
        <v>0.73726682430657198</v>
      </c>
      <c r="F210">
        <v>0.21812258386362099</v>
      </c>
      <c r="G210" t="s">
        <v>475</v>
      </c>
    </row>
    <row r="211" spans="1:7" x14ac:dyDescent="0.2">
      <c r="A211" t="s">
        <v>216</v>
      </c>
      <c r="B211" t="s">
        <v>312</v>
      </c>
      <c r="C211">
        <v>0.76559859441412803</v>
      </c>
      <c r="D211">
        <v>0.79840996274616305</v>
      </c>
      <c r="E211">
        <v>0.69174945395617504</v>
      </c>
      <c r="F211">
        <v>0.184764393976911</v>
      </c>
      <c r="G211" t="s">
        <v>490</v>
      </c>
    </row>
    <row r="212" spans="1:7" x14ac:dyDescent="0.2">
      <c r="A212" t="s">
        <v>217</v>
      </c>
      <c r="B212" t="s">
        <v>313</v>
      </c>
      <c r="C212">
        <v>0.788166223016181</v>
      </c>
      <c r="D212">
        <v>0.81804930256181796</v>
      </c>
      <c r="E212">
        <v>0.64612548554875204</v>
      </c>
      <c r="F212">
        <v>0.15380776078897601</v>
      </c>
      <c r="G212" t="s">
        <v>491</v>
      </c>
    </row>
    <row r="213" spans="1:7" x14ac:dyDescent="0.2">
      <c r="A213" t="s">
        <v>218</v>
      </c>
      <c r="B213" t="s">
        <v>314</v>
      </c>
      <c r="C213">
        <v>0.79862477137875199</v>
      </c>
      <c r="D213">
        <v>0.82499445722616405</v>
      </c>
      <c r="E213">
        <v>0.62548607126920297</v>
      </c>
      <c r="F213">
        <v>0.140649341417277</v>
      </c>
      <c r="G213" t="s">
        <v>415</v>
      </c>
    </row>
    <row r="214" spans="1:7" x14ac:dyDescent="0.2">
      <c r="A214" t="s">
        <v>219</v>
      </c>
      <c r="B214" t="s">
        <v>315</v>
      </c>
      <c r="C214">
        <v>0.81097756902465601</v>
      </c>
      <c r="D214">
        <v>0.83382200758873104</v>
      </c>
      <c r="E214">
        <v>0.60145927220331696</v>
      </c>
      <c r="F214">
        <v>0.12601466944502401</v>
      </c>
      <c r="G214" t="s">
        <v>492</v>
      </c>
    </row>
    <row r="215" spans="1:7" x14ac:dyDescent="0.2">
      <c r="A215" t="s">
        <v>220</v>
      </c>
      <c r="B215" t="s">
        <v>316</v>
      </c>
      <c r="C215">
        <v>0.81570467488028398</v>
      </c>
      <c r="D215">
        <v>0.83476319532141197</v>
      </c>
      <c r="E215">
        <v>0.59235437992571705</v>
      </c>
      <c r="F215">
        <v>0.120664309499753</v>
      </c>
      <c r="G215" t="s">
        <v>418</v>
      </c>
    </row>
    <row r="216" spans="1:7" x14ac:dyDescent="0.2">
      <c r="A216" t="s">
        <v>221</v>
      </c>
      <c r="B216" t="s">
        <v>317</v>
      </c>
      <c r="C216">
        <v>0.82919106869439896</v>
      </c>
      <c r="D216">
        <v>0.84461787927475995</v>
      </c>
      <c r="E216">
        <v>0.56661177082430403</v>
      </c>
      <c r="F216">
        <v>0.106129030451692</v>
      </c>
      <c r="G216" t="s">
        <v>415</v>
      </c>
    </row>
    <row r="217" spans="1:7" x14ac:dyDescent="0.2">
      <c r="A217" t="s">
        <v>222</v>
      </c>
      <c r="B217" t="s">
        <v>318</v>
      </c>
      <c r="C217">
        <v>0.84368755253664596</v>
      </c>
      <c r="D217">
        <v>0.85531962573203701</v>
      </c>
      <c r="E217">
        <v>0.53925290201903497</v>
      </c>
      <c r="F217">
        <v>9.1658461201649305E-2</v>
      </c>
      <c r="G217" t="s">
        <v>493</v>
      </c>
    </row>
    <row r="218" spans="1:7" x14ac:dyDescent="0.2">
      <c r="A218" t="s">
        <v>223</v>
      </c>
      <c r="B218" t="s">
        <v>319</v>
      </c>
      <c r="C218">
        <v>0.84951884974577696</v>
      </c>
      <c r="D218">
        <v>0.85531962573203701</v>
      </c>
      <c r="E218">
        <v>0.528314600684617</v>
      </c>
      <c r="F218">
        <v>8.6160265314647794E-2</v>
      </c>
      <c r="G218" t="s">
        <v>487</v>
      </c>
    </row>
    <row r="219" spans="1:7" x14ac:dyDescent="0.2">
      <c r="A219" t="s">
        <v>224</v>
      </c>
      <c r="B219" t="s">
        <v>320</v>
      </c>
      <c r="C219">
        <v>0.85141405666476799</v>
      </c>
      <c r="D219">
        <v>0.85531962573203701</v>
      </c>
      <c r="E219">
        <v>0.524765729585006</v>
      </c>
      <c r="F219">
        <v>8.4412091754458199E-2</v>
      </c>
      <c r="G219" t="s">
        <v>476</v>
      </c>
    </row>
    <row r="220" spans="1:7" x14ac:dyDescent="0.2">
      <c r="A220" t="s">
        <v>225</v>
      </c>
      <c r="B220" t="s">
        <v>321</v>
      </c>
      <c r="C220">
        <v>0.99999585505697797</v>
      </c>
      <c r="D220">
        <v>0.99999585505697797</v>
      </c>
      <c r="E220">
        <v>6.6052194644301496E-2</v>
      </c>
      <c r="F220" s="3">
        <v>2.7378315068170498E-7</v>
      </c>
      <c r="G220" t="s">
        <v>4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91F09-C896-A44B-A392-681A62E86079}">
  <dimension ref="A1:G191"/>
  <sheetViews>
    <sheetView workbookViewId="0">
      <selection activeCell="H9" sqref="H9"/>
    </sheetView>
  </sheetViews>
  <sheetFormatPr baseColWidth="10" defaultRowHeight="16" x14ac:dyDescent="0.2"/>
  <cols>
    <col min="1" max="1" width="48.6640625" bestFit="1" customWidth="1"/>
    <col min="2" max="2" width="7.6640625" bestFit="1" customWidth="1"/>
    <col min="3" max="3" width="12.1640625" bestFit="1" customWidth="1"/>
    <col min="4" max="4" width="15" bestFit="1" customWidth="1"/>
    <col min="5" max="5" width="12.1640625" bestFit="1" customWidth="1"/>
    <col min="6" max="6" width="14.33203125" bestFit="1" customWidth="1"/>
    <col min="7" max="7" width="163.6640625" bestFit="1" customWidth="1"/>
  </cols>
  <sheetData>
    <row r="1" spans="1:7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</row>
    <row r="2" spans="1:7" x14ac:dyDescent="0.2">
      <c r="A2" t="s">
        <v>7</v>
      </c>
      <c r="B2" t="s">
        <v>494</v>
      </c>
      <c r="C2" s="3">
        <v>2.07925770469034E-23</v>
      </c>
      <c r="D2" s="3">
        <v>3.9505896389116402E-21</v>
      </c>
      <c r="E2">
        <v>17.416063951275198</v>
      </c>
      <c r="F2">
        <v>909.59654271034003</v>
      </c>
      <c r="G2" t="s">
        <v>595</v>
      </c>
    </row>
    <row r="3" spans="1:7" x14ac:dyDescent="0.2">
      <c r="A3" t="s">
        <v>220</v>
      </c>
      <c r="B3" t="s">
        <v>495</v>
      </c>
      <c r="C3" s="3">
        <v>1.4254670929027799E-9</v>
      </c>
      <c r="D3" s="3">
        <v>1.3541937382576401E-7</v>
      </c>
      <c r="E3">
        <v>9.7040960451977405</v>
      </c>
      <c r="F3">
        <v>197.66046442404499</v>
      </c>
      <c r="G3" t="s">
        <v>596</v>
      </c>
    </row>
    <row r="4" spans="1:7" x14ac:dyDescent="0.2">
      <c r="A4" t="s">
        <v>179</v>
      </c>
      <c r="B4" t="s">
        <v>496</v>
      </c>
      <c r="C4" s="3">
        <v>3.6762286523574402E-9</v>
      </c>
      <c r="D4" s="3">
        <v>2.32827814649304E-7</v>
      </c>
      <c r="E4">
        <v>8.9530638852672695</v>
      </c>
      <c r="F4">
        <v>173.880841850461</v>
      </c>
      <c r="G4" t="s">
        <v>597</v>
      </c>
    </row>
    <row r="5" spans="1:7" x14ac:dyDescent="0.2">
      <c r="A5" t="s">
        <v>137</v>
      </c>
      <c r="B5" t="s">
        <v>497</v>
      </c>
      <c r="C5" s="3">
        <v>5.7613493573088297E-9</v>
      </c>
      <c r="D5" s="3">
        <v>2.7366409447216899E-7</v>
      </c>
      <c r="E5">
        <v>7.8151595744680797</v>
      </c>
      <c r="F5">
        <v>148.26994305849001</v>
      </c>
      <c r="G5" t="s">
        <v>598</v>
      </c>
    </row>
    <row r="6" spans="1:7" x14ac:dyDescent="0.2">
      <c r="A6" t="s">
        <v>208</v>
      </c>
      <c r="B6" t="s">
        <v>498</v>
      </c>
      <c r="C6" s="3">
        <v>2.0278455388523601E-8</v>
      </c>
      <c r="D6" s="3">
        <v>7.7058130476389701E-7</v>
      </c>
      <c r="E6">
        <v>7.0584204832311501</v>
      </c>
      <c r="F6">
        <v>125.030791090341</v>
      </c>
      <c r="G6" t="s">
        <v>599</v>
      </c>
    </row>
    <row r="7" spans="1:7" x14ac:dyDescent="0.2">
      <c r="A7" t="s">
        <v>99</v>
      </c>
      <c r="B7" t="s">
        <v>499</v>
      </c>
      <c r="C7" s="3">
        <v>3.2766008672833997E-8</v>
      </c>
      <c r="D7" s="3">
        <v>1.0114012595168999E-6</v>
      </c>
      <c r="E7">
        <v>6.7874653098982396</v>
      </c>
      <c r="F7">
        <v>116.974323150939</v>
      </c>
      <c r="G7" t="s">
        <v>600</v>
      </c>
    </row>
    <row r="8" spans="1:7" x14ac:dyDescent="0.2">
      <c r="A8" t="s">
        <v>80</v>
      </c>
      <c r="B8" t="s">
        <v>500</v>
      </c>
      <c r="C8" s="3">
        <v>3.7262151666412202E-8</v>
      </c>
      <c r="D8" s="3">
        <v>1.0114012595168999E-6</v>
      </c>
      <c r="E8">
        <v>6.2126813754720702</v>
      </c>
      <c r="F8">
        <v>106.269702477946</v>
      </c>
      <c r="G8" t="s">
        <v>601</v>
      </c>
    </row>
    <row r="9" spans="1:7" x14ac:dyDescent="0.2">
      <c r="A9" t="s">
        <v>196</v>
      </c>
      <c r="B9" s="1">
        <v>30590</v>
      </c>
      <c r="C9" s="3">
        <v>8.5027594897516702E-8</v>
      </c>
      <c r="D9" s="3">
        <v>2.01940537881602E-6</v>
      </c>
      <c r="E9">
        <v>11.2311643835616</v>
      </c>
      <c r="F9">
        <v>182.84661305929501</v>
      </c>
      <c r="G9" t="s">
        <v>602</v>
      </c>
    </row>
    <row r="10" spans="1:7" x14ac:dyDescent="0.2">
      <c r="A10" t="s">
        <v>94</v>
      </c>
      <c r="B10" s="1">
        <v>26512</v>
      </c>
      <c r="C10" s="3">
        <v>3.1989542245957599E-6</v>
      </c>
      <c r="D10" s="3">
        <v>6.7533478074799399E-5</v>
      </c>
      <c r="E10">
        <v>10.168388429752</v>
      </c>
      <c r="F10">
        <v>128.65743209364101</v>
      </c>
      <c r="G10" t="s">
        <v>603</v>
      </c>
    </row>
    <row r="11" spans="1:7" x14ac:dyDescent="0.2">
      <c r="A11" t="s">
        <v>224</v>
      </c>
      <c r="B11" t="s">
        <v>501</v>
      </c>
      <c r="C11" s="3">
        <v>2.0853240652019202E-5</v>
      </c>
      <c r="D11">
        <v>3.9621157238836402E-4</v>
      </c>
      <c r="E11">
        <v>5.7946217494089796</v>
      </c>
      <c r="F11">
        <v>62.454440138785202</v>
      </c>
      <c r="G11" t="s">
        <v>604</v>
      </c>
    </row>
    <row r="12" spans="1:7" x14ac:dyDescent="0.2">
      <c r="A12" t="s">
        <v>23</v>
      </c>
      <c r="B12" t="s">
        <v>502</v>
      </c>
      <c r="C12" s="3">
        <v>4.6630070167745399E-5</v>
      </c>
      <c r="D12">
        <v>8.0542848471560301E-4</v>
      </c>
      <c r="E12">
        <v>3.6222471071295201</v>
      </c>
      <c r="F12">
        <v>36.125630086129902</v>
      </c>
      <c r="G12" t="s">
        <v>605</v>
      </c>
    </row>
    <row r="13" spans="1:7" x14ac:dyDescent="0.2">
      <c r="A13" t="s">
        <v>195</v>
      </c>
      <c r="B13" s="1">
        <v>28672</v>
      </c>
      <c r="C13" s="3">
        <v>5.44248237944224E-5</v>
      </c>
      <c r="D13">
        <v>8.6172637674502195E-4</v>
      </c>
      <c r="E13">
        <v>7.9842925867964896</v>
      </c>
      <c r="F13">
        <v>78.395295283566298</v>
      </c>
      <c r="G13" t="s">
        <v>606</v>
      </c>
    </row>
    <row r="14" spans="1:7" x14ac:dyDescent="0.2">
      <c r="A14" t="s">
        <v>111</v>
      </c>
      <c r="B14" s="1">
        <v>31594</v>
      </c>
      <c r="C14">
        <v>1.0170851197792E-4</v>
      </c>
      <c r="D14">
        <v>1.4865090212157E-3</v>
      </c>
      <c r="E14">
        <v>7.1728395061728296</v>
      </c>
      <c r="F14">
        <v>65.942779570621397</v>
      </c>
      <c r="G14" t="s">
        <v>607</v>
      </c>
    </row>
    <row r="15" spans="1:7" x14ac:dyDescent="0.2">
      <c r="A15" t="s">
        <v>115</v>
      </c>
      <c r="B15" s="1">
        <v>33055</v>
      </c>
      <c r="C15">
        <v>1.35570128979624E-4</v>
      </c>
      <c r="D15">
        <v>1.7172216337419E-3</v>
      </c>
      <c r="E15">
        <v>6.8257722247012698</v>
      </c>
      <c r="F15">
        <v>60.790474149653498</v>
      </c>
      <c r="G15" t="s">
        <v>607</v>
      </c>
    </row>
    <row r="16" spans="1:7" x14ac:dyDescent="0.2">
      <c r="A16" t="s">
        <v>205</v>
      </c>
      <c r="B16" s="1">
        <v>33055</v>
      </c>
      <c r="C16">
        <v>1.35570128979624E-4</v>
      </c>
      <c r="D16">
        <v>1.7172216337419E-3</v>
      </c>
      <c r="E16">
        <v>6.8257722247012698</v>
      </c>
      <c r="F16">
        <v>60.790474149653498</v>
      </c>
      <c r="G16" t="s">
        <v>608</v>
      </c>
    </row>
    <row r="17" spans="1:7" x14ac:dyDescent="0.2">
      <c r="A17" t="s">
        <v>60</v>
      </c>
      <c r="B17" t="s">
        <v>503</v>
      </c>
      <c r="C17">
        <v>1.8732881553460399E-4</v>
      </c>
      <c r="D17">
        <v>2.2245296844734001E-3</v>
      </c>
      <c r="E17">
        <v>3.3268345253257499</v>
      </c>
      <c r="F17">
        <v>28.553040081853599</v>
      </c>
      <c r="G17" t="s">
        <v>609</v>
      </c>
    </row>
    <row r="18" spans="1:7" x14ac:dyDescent="0.2">
      <c r="A18" t="s">
        <v>50</v>
      </c>
      <c r="B18" s="1">
        <v>26451</v>
      </c>
      <c r="C18">
        <v>2.8167233228382303E-4</v>
      </c>
      <c r="D18">
        <v>3.1481025372897E-3</v>
      </c>
      <c r="E18">
        <v>7.3338301043219003</v>
      </c>
      <c r="F18">
        <v>59.952345755615397</v>
      </c>
      <c r="G18" t="s">
        <v>610</v>
      </c>
    </row>
    <row r="19" spans="1:7" x14ac:dyDescent="0.2">
      <c r="A19" t="s">
        <v>29</v>
      </c>
      <c r="B19" s="1">
        <v>28642</v>
      </c>
      <c r="C19">
        <v>4.3511397747233798E-4</v>
      </c>
      <c r="D19">
        <v>4.5928697622080001E-3</v>
      </c>
      <c r="E19">
        <v>6.7206284153005402</v>
      </c>
      <c r="F19">
        <v>52.017008968986403</v>
      </c>
      <c r="G19" t="s">
        <v>611</v>
      </c>
    </row>
    <row r="20" spans="1:7" x14ac:dyDescent="0.2">
      <c r="A20" t="s">
        <v>197</v>
      </c>
      <c r="B20" s="1">
        <v>31199</v>
      </c>
      <c r="C20">
        <v>6.8906120005445698E-4</v>
      </c>
      <c r="D20">
        <v>6.8906120005445002E-3</v>
      </c>
      <c r="E20">
        <v>6.1229508196721296</v>
      </c>
      <c r="F20">
        <v>44.576186954307403</v>
      </c>
      <c r="G20" t="s">
        <v>612</v>
      </c>
    </row>
    <row r="21" spans="1:7" x14ac:dyDescent="0.2">
      <c r="A21" t="s">
        <v>24</v>
      </c>
      <c r="B21" s="1">
        <v>33390</v>
      </c>
      <c r="C21">
        <v>9.869821306340901E-4</v>
      </c>
      <c r="D21">
        <v>9.3763302410238003E-3</v>
      </c>
      <c r="E21">
        <v>5.6890067502410799</v>
      </c>
      <c r="F21">
        <v>39.3728114261122</v>
      </c>
      <c r="G21" t="s">
        <v>613</v>
      </c>
    </row>
    <row r="22" spans="1:7" x14ac:dyDescent="0.2">
      <c r="A22" t="s">
        <v>207</v>
      </c>
      <c r="B22" s="1">
        <v>33756</v>
      </c>
      <c r="C22">
        <v>1.0449830324807E-3</v>
      </c>
      <c r="D22">
        <v>9.4546083891116003E-3</v>
      </c>
      <c r="E22">
        <v>5.62256957682043</v>
      </c>
      <c r="F22">
        <v>38.591937968533998</v>
      </c>
      <c r="G22" t="s">
        <v>614</v>
      </c>
    </row>
    <row r="23" spans="1:7" x14ac:dyDescent="0.2">
      <c r="A23" t="s">
        <v>200</v>
      </c>
      <c r="B23" t="s">
        <v>504</v>
      </c>
      <c r="C23">
        <v>1.1981454461301999E-3</v>
      </c>
      <c r="D23">
        <v>1.03476197620341E-2</v>
      </c>
      <c r="E23">
        <v>2.5336034122161202</v>
      </c>
      <c r="F23">
        <v>17.043500442661799</v>
      </c>
      <c r="G23" t="s">
        <v>615</v>
      </c>
    </row>
    <row r="24" spans="1:7" x14ac:dyDescent="0.2">
      <c r="A24" t="s">
        <v>14</v>
      </c>
      <c r="B24" s="1">
        <v>14702</v>
      </c>
      <c r="C24">
        <v>1.5296536638816E-3</v>
      </c>
      <c r="D24">
        <v>1.26362693972835E-2</v>
      </c>
      <c r="E24">
        <v>8.9042457091237495</v>
      </c>
      <c r="F24">
        <v>57.723677718523803</v>
      </c>
      <c r="G24" t="s">
        <v>616</v>
      </c>
    </row>
    <row r="25" spans="1:7" x14ac:dyDescent="0.2">
      <c r="A25" t="s">
        <v>39</v>
      </c>
      <c r="B25" t="s">
        <v>505</v>
      </c>
      <c r="C25">
        <v>2.0051078481449999E-3</v>
      </c>
      <c r="D25">
        <v>1.58737704644819E-2</v>
      </c>
      <c r="E25">
        <v>4.2169399914010199</v>
      </c>
      <c r="F25">
        <v>26.195873405749001</v>
      </c>
      <c r="G25" t="s">
        <v>617</v>
      </c>
    </row>
    <row r="26" spans="1:7" x14ac:dyDescent="0.2">
      <c r="A26" t="s">
        <v>41</v>
      </c>
      <c r="B26" t="s">
        <v>506</v>
      </c>
      <c r="C26">
        <v>2.1716689066141998E-3</v>
      </c>
      <c r="D26">
        <v>1.6504683690268401E-2</v>
      </c>
      <c r="E26">
        <v>4.1545025417574397</v>
      </c>
      <c r="F26">
        <v>25.476486955054899</v>
      </c>
      <c r="G26" t="s">
        <v>618</v>
      </c>
    </row>
    <row r="27" spans="1:7" x14ac:dyDescent="0.2">
      <c r="A27" t="s">
        <v>53</v>
      </c>
      <c r="B27" s="1">
        <v>27150</v>
      </c>
      <c r="C27">
        <v>2.3420617086853E-3</v>
      </c>
      <c r="D27">
        <v>1.7115066332700501E-2</v>
      </c>
      <c r="E27">
        <v>5.8210588583259302</v>
      </c>
      <c r="F27">
        <v>35.256544945147297</v>
      </c>
      <c r="G27" t="s">
        <v>619</v>
      </c>
    </row>
    <row r="28" spans="1:7" x14ac:dyDescent="0.2">
      <c r="A28" t="s">
        <v>16</v>
      </c>
      <c r="B28" s="1">
        <v>16893</v>
      </c>
      <c r="C28">
        <v>2.5762793966117E-3</v>
      </c>
      <c r="D28">
        <v>1.7863633434965699E-2</v>
      </c>
      <c r="E28">
        <v>7.6298877274486996</v>
      </c>
      <c r="F28">
        <v>45.484881483406497</v>
      </c>
      <c r="G28" t="s">
        <v>620</v>
      </c>
    </row>
    <row r="29" spans="1:7" x14ac:dyDescent="0.2">
      <c r="A29" t="s">
        <v>507</v>
      </c>
      <c r="B29" s="1">
        <v>27881</v>
      </c>
      <c r="C29">
        <v>2.6325354535738001E-3</v>
      </c>
      <c r="D29">
        <v>1.7863633434965699E-2</v>
      </c>
      <c r="E29">
        <v>5.6565104915205504</v>
      </c>
      <c r="F29">
        <v>33.5985854007914</v>
      </c>
      <c r="G29" t="s">
        <v>621</v>
      </c>
    </row>
    <row r="30" spans="1:7" x14ac:dyDescent="0.2">
      <c r="A30" t="s">
        <v>508</v>
      </c>
      <c r="B30" t="s">
        <v>509</v>
      </c>
      <c r="C30">
        <v>3.2530286382561999E-3</v>
      </c>
      <c r="D30">
        <v>2.1312946250644602E-2</v>
      </c>
      <c r="E30">
        <v>4.4309670627161903</v>
      </c>
      <c r="F30">
        <v>25.381327406035801</v>
      </c>
      <c r="G30" t="s">
        <v>622</v>
      </c>
    </row>
    <row r="31" spans="1:7" x14ac:dyDescent="0.2">
      <c r="A31" t="s">
        <v>510</v>
      </c>
      <c r="B31" t="s">
        <v>511</v>
      </c>
      <c r="C31">
        <v>5.1168949409663997E-3</v>
      </c>
      <c r="D31">
        <v>3.2407001292787403E-2</v>
      </c>
      <c r="E31">
        <v>3.5270061728395001</v>
      </c>
      <c r="F31">
        <v>18.6056893475881</v>
      </c>
      <c r="G31" t="s">
        <v>623</v>
      </c>
    </row>
    <row r="32" spans="1:7" x14ac:dyDescent="0.2">
      <c r="A32" t="s">
        <v>98</v>
      </c>
      <c r="B32" t="s">
        <v>512</v>
      </c>
      <c r="C32">
        <v>6.8292050451191997E-3</v>
      </c>
      <c r="D32">
        <v>4.1856418018472799E-2</v>
      </c>
      <c r="E32">
        <v>3.7695952868852398</v>
      </c>
      <c r="F32">
        <v>18.797264083395699</v>
      </c>
      <c r="G32" t="s">
        <v>624</v>
      </c>
    </row>
    <row r="33" spans="1:7" x14ac:dyDescent="0.2">
      <c r="A33" t="s">
        <v>139</v>
      </c>
      <c r="B33" t="s">
        <v>513</v>
      </c>
      <c r="C33">
        <v>1.0693081727463799E-2</v>
      </c>
      <c r="D33">
        <v>6.3490172756816302E-2</v>
      </c>
      <c r="E33">
        <v>3.9702970297029601</v>
      </c>
      <c r="F33">
        <v>18.017836475015201</v>
      </c>
      <c r="G33" t="s">
        <v>625</v>
      </c>
    </row>
    <row r="34" spans="1:7" x14ac:dyDescent="0.2">
      <c r="A34" t="s">
        <v>514</v>
      </c>
      <c r="B34" s="2">
        <v>44971</v>
      </c>
      <c r="C34">
        <v>1.28266789053476E-2</v>
      </c>
      <c r="D34">
        <v>7.3850575515637895E-2</v>
      </c>
      <c r="E34">
        <v>13.2647849462365</v>
      </c>
      <c r="F34">
        <v>57.784427433538703</v>
      </c>
      <c r="G34" t="s">
        <v>626</v>
      </c>
    </row>
    <row r="35" spans="1:7" x14ac:dyDescent="0.2">
      <c r="A35" t="s">
        <v>515</v>
      </c>
      <c r="B35" s="1">
        <v>21245</v>
      </c>
      <c r="C35">
        <v>3.5996585635909198E-2</v>
      </c>
      <c r="D35">
        <v>0.201157390318316</v>
      </c>
      <c r="E35">
        <v>4.3492822966507099</v>
      </c>
      <c r="F35">
        <v>14.458454786220299</v>
      </c>
      <c r="G35" t="s">
        <v>627</v>
      </c>
    </row>
    <row r="36" spans="1:7" x14ac:dyDescent="0.2">
      <c r="A36" t="s">
        <v>134</v>
      </c>
      <c r="B36" t="s">
        <v>516</v>
      </c>
      <c r="C36">
        <v>3.79949542273635E-2</v>
      </c>
      <c r="D36">
        <v>0.201999092495284</v>
      </c>
      <c r="E36">
        <v>3.29444304752325</v>
      </c>
      <c r="F36">
        <v>10.7738233958497</v>
      </c>
      <c r="G36" t="s">
        <v>628</v>
      </c>
    </row>
    <row r="37" spans="1:7" x14ac:dyDescent="0.2">
      <c r="A37" t="s">
        <v>107</v>
      </c>
      <c r="B37" t="s">
        <v>517</v>
      </c>
      <c r="C37">
        <v>3.8490742946852098E-2</v>
      </c>
      <c r="D37">
        <v>0.201999092495284</v>
      </c>
      <c r="E37">
        <v>2.7982017982017902</v>
      </c>
      <c r="F37">
        <v>9.1146876765403508</v>
      </c>
      <c r="G37" t="s">
        <v>629</v>
      </c>
    </row>
    <row r="38" spans="1:7" x14ac:dyDescent="0.2">
      <c r="A38" t="s">
        <v>518</v>
      </c>
      <c r="B38" t="s">
        <v>519</v>
      </c>
      <c r="C38">
        <v>4.0399818499056897E-2</v>
      </c>
      <c r="D38">
        <v>0.201999092495284</v>
      </c>
      <c r="E38">
        <v>2.7593244194229398</v>
      </c>
      <c r="F38">
        <v>8.8544788723066095</v>
      </c>
      <c r="G38" t="s">
        <v>630</v>
      </c>
    </row>
    <row r="39" spans="1:7" x14ac:dyDescent="0.2">
      <c r="A39" t="s">
        <v>223</v>
      </c>
      <c r="B39" t="s">
        <v>519</v>
      </c>
      <c r="C39">
        <v>4.0399818499056897E-2</v>
      </c>
      <c r="D39">
        <v>0.201999092495284</v>
      </c>
      <c r="E39">
        <v>2.7593244194229398</v>
      </c>
      <c r="F39">
        <v>8.8544788723066095</v>
      </c>
      <c r="G39" t="s">
        <v>631</v>
      </c>
    </row>
    <row r="40" spans="1:7" x14ac:dyDescent="0.2">
      <c r="A40" t="s">
        <v>9</v>
      </c>
      <c r="B40" t="s">
        <v>520</v>
      </c>
      <c r="C40">
        <v>4.15895072393479E-2</v>
      </c>
      <c r="D40">
        <v>0.20261554808913099</v>
      </c>
      <c r="E40">
        <v>3.1951219512195101</v>
      </c>
      <c r="F40">
        <v>10.1601918514468</v>
      </c>
      <c r="G40" t="s">
        <v>632</v>
      </c>
    </row>
    <row r="41" spans="1:7" x14ac:dyDescent="0.2">
      <c r="A41" t="s">
        <v>181</v>
      </c>
      <c r="B41" s="1">
        <v>23437</v>
      </c>
      <c r="C41">
        <v>4.6057923978809701E-2</v>
      </c>
      <c r="D41">
        <v>0.21628377243264299</v>
      </c>
      <c r="E41">
        <v>3.92028937412889</v>
      </c>
      <c r="F41">
        <v>12.066084045969401</v>
      </c>
      <c r="G41" t="s">
        <v>633</v>
      </c>
    </row>
    <row r="42" spans="1:7" x14ac:dyDescent="0.2">
      <c r="A42" t="s">
        <v>215</v>
      </c>
      <c r="B42" t="s">
        <v>521</v>
      </c>
      <c r="C42">
        <v>4.6671761419675599E-2</v>
      </c>
      <c r="D42">
        <v>0.21628377243264299</v>
      </c>
      <c r="E42">
        <v>3.0716072545340798</v>
      </c>
      <c r="F42">
        <v>9.4132966695293394</v>
      </c>
      <c r="G42" t="s">
        <v>634</v>
      </c>
    </row>
    <row r="43" spans="1:7" x14ac:dyDescent="0.2">
      <c r="A43" t="s">
        <v>165</v>
      </c>
      <c r="B43" t="s">
        <v>522</v>
      </c>
      <c r="C43">
        <v>4.7921351755329397E-2</v>
      </c>
      <c r="D43">
        <v>0.21678706746458501</v>
      </c>
      <c r="E43">
        <v>2.3678026326415198</v>
      </c>
      <c r="F43">
        <v>7.1938440286828396</v>
      </c>
      <c r="G43" t="s">
        <v>635</v>
      </c>
    </row>
    <row r="44" spans="1:7" x14ac:dyDescent="0.2">
      <c r="A44" t="s">
        <v>182</v>
      </c>
      <c r="B44" s="1">
        <v>24532</v>
      </c>
      <c r="C44">
        <v>5.1555099983615099E-2</v>
      </c>
      <c r="D44">
        <v>0.227801604578764</v>
      </c>
      <c r="E44">
        <v>3.73595647773279</v>
      </c>
      <c r="F44">
        <v>11.077500021435499</v>
      </c>
      <c r="G44" t="s">
        <v>636</v>
      </c>
    </row>
    <row r="45" spans="1:7" x14ac:dyDescent="0.2">
      <c r="A45" t="s">
        <v>88</v>
      </c>
      <c r="B45" s="1">
        <v>24898</v>
      </c>
      <c r="C45">
        <v>5.3455012852712501E-2</v>
      </c>
      <c r="D45">
        <v>0.22882852556165501</v>
      </c>
      <c r="E45">
        <v>3.6782933665524702</v>
      </c>
      <c r="F45">
        <v>10.773408101017599</v>
      </c>
      <c r="G45" t="s">
        <v>637</v>
      </c>
    </row>
    <row r="46" spans="1:7" x14ac:dyDescent="0.2">
      <c r="A46" t="s">
        <v>126</v>
      </c>
      <c r="B46" t="s">
        <v>523</v>
      </c>
      <c r="C46">
        <v>5.4196229738286701E-2</v>
      </c>
      <c r="D46">
        <v>0.22882852556165501</v>
      </c>
      <c r="E46">
        <v>2.53061224489795</v>
      </c>
      <c r="F46">
        <v>7.3770989375012004</v>
      </c>
      <c r="G46" t="s">
        <v>638</v>
      </c>
    </row>
    <row r="47" spans="1:7" x14ac:dyDescent="0.2">
      <c r="A47" t="s">
        <v>31</v>
      </c>
      <c r="B47" t="s">
        <v>524</v>
      </c>
      <c r="C47">
        <v>5.5566203307090903E-2</v>
      </c>
      <c r="D47">
        <v>0.22951257887711399</v>
      </c>
      <c r="E47">
        <v>2.2770957967523802</v>
      </c>
      <c r="F47">
        <v>6.5812169956697399</v>
      </c>
      <c r="G47" t="s">
        <v>639</v>
      </c>
    </row>
    <row r="48" spans="1:7" x14ac:dyDescent="0.2">
      <c r="A48" t="s">
        <v>525</v>
      </c>
      <c r="B48" s="1">
        <v>25993</v>
      </c>
      <c r="C48">
        <v>5.93535154493482E-2</v>
      </c>
      <c r="D48">
        <v>0.239939743305876</v>
      </c>
      <c r="E48">
        <v>3.51547987616099</v>
      </c>
      <c r="F48">
        <v>9.9285726913453693</v>
      </c>
      <c r="G48" t="s">
        <v>640</v>
      </c>
    </row>
    <row r="49" spans="1:7" x14ac:dyDescent="0.2">
      <c r="A49" t="s">
        <v>163</v>
      </c>
      <c r="B49" t="s">
        <v>526</v>
      </c>
      <c r="C49">
        <v>6.3676736052741503E-2</v>
      </c>
      <c r="D49">
        <v>0.25205374687543503</v>
      </c>
      <c r="E49">
        <v>2.0475804271424698</v>
      </c>
      <c r="F49">
        <v>5.6389054393532501</v>
      </c>
      <c r="G49" t="s">
        <v>641</v>
      </c>
    </row>
    <row r="50" spans="1:7" x14ac:dyDescent="0.2">
      <c r="A50" t="s">
        <v>36</v>
      </c>
      <c r="B50" t="s">
        <v>527</v>
      </c>
      <c r="C50">
        <v>7.5881420388565601E-2</v>
      </c>
      <c r="D50">
        <v>0.29207864919569099</v>
      </c>
      <c r="E50">
        <v>2.28279883381924</v>
      </c>
      <c r="F50">
        <v>5.8863872131496704</v>
      </c>
      <c r="G50" t="s">
        <v>642</v>
      </c>
    </row>
    <row r="51" spans="1:7" x14ac:dyDescent="0.2">
      <c r="A51" t="s">
        <v>19</v>
      </c>
      <c r="B51" t="s">
        <v>528</v>
      </c>
      <c r="C51">
        <v>7.6862802419918705E-2</v>
      </c>
      <c r="D51">
        <v>0.29207864919569099</v>
      </c>
      <c r="E51">
        <v>1.95352805379905</v>
      </c>
      <c r="F51">
        <v>5.0122318495286997</v>
      </c>
      <c r="G51" t="s">
        <v>643</v>
      </c>
    </row>
    <row r="52" spans="1:7" x14ac:dyDescent="0.2">
      <c r="A52" t="s">
        <v>58</v>
      </c>
      <c r="B52" s="1">
        <v>13912</v>
      </c>
      <c r="C52">
        <v>8.1582610882516296E-2</v>
      </c>
      <c r="D52">
        <v>0.30035506675010198</v>
      </c>
      <c r="E52">
        <v>4.4162186379928299</v>
      </c>
      <c r="F52">
        <v>11.067658386764499</v>
      </c>
      <c r="G52" t="s">
        <v>644</v>
      </c>
    </row>
    <row r="53" spans="1:7" x14ac:dyDescent="0.2">
      <c r="A53" t="s">
        <v>59</v>
      </c>
      <c r="B53" t="s">
        <v>254</v>
      </c>
      <c r="C53">
        <v>8.2202439321080706E-2</v>
      </c>
      <c r="D53">
        <v>0.30035506675010198</v>
      </c>
      <c r="E53">
        <v>2.5123871711158001</v>
      </c>
      <c r="F53">
        <v>6.2773759726781897</v>
      </c>
      <c r="G53" t="s">
        <v>645</v>
      </c>
    </row>
    <row r="54" spans="1:7" x14ac:dyDescent="0.2">
      <c r="A54" t="s">
        <v>62</v>
      </c>
      <c r="B54" s="1">
        <v>30742</v>
      </c>
      <c r="C54">
        <v>8.8175485036534301E-2</v>
      </c>
      <c r="D54">
        <v>0.31610079541399</v>
      </c>
      <c r="E54">
        <v>2.9493177387914198</v>
      </c>
      <c r="F54">
        <v>7.1622007699410197</v>
      </c>
      <c r="G54" t="s">
        <v>646</v>
      </c>
    </row>
    <row r="55" spans="1:7" x14ac:dyDescent="0.2">
      <c r="A55" t="s">
        <v>63</v>
      </c>
      <c r="B55" s="1">
        <v>15008</v>
      </c>
      <c r="C55">
        <v>9.2908807601602597E-2</v>
      </c>
      <c r="D55">
        <v>0.32690136007971199</v>
      </c>
      <c r="E55">
        <v>4.0758891645988404</v>
      </c>
      <c r="F55">
        <v>9.6848703603027797</v>
      </c>
      <c r="G55" t="s">
        <v>647</v>
      </c>
    </row>
    <row r="56" spans="1:7" x14ac:dyDescent="0.2">
      <c r="A56" t="s">
        <v>66</v>
      </c>
      <c r="B56" s="1">
        <v>31837</v>
      </c>
      <c r="C56">
        <v>9.5527259413183505E-2</v>
      </c>
      <c r="D56">
        <v>0.33000325979099698</v>
      </c>
      <c r="E56">
        <v>2.8435511856564402</v>
      </c>
      <c r="F56">
        <v>6.6776353229237504</v>
      </c>
      <c r="G56" t="s">
        <v>648</v>
      </c>
    </row>
    <row r="57" spans="1:7" x14ac:dyDescent="0.2">
      <c r="A57" t="s">
        <v>201</v>
      </c>
      <c r="B57" s="1">
        <v>32203</v>
      </c>
      <c r="C57">
        <v>9.8032052852889906E-2</v>
      </c>
      <c r="D57">
        <v>0.33260875075087598</v>
      </c>
      <c r="E57">
        <v>2.8099547511312202</v>
      </c>
      <c r="F57">
        <v>6.5260097139228499</v>
      </c>
      <c r="G57" t="s">
        <v>649</v>
      </c>
    </row>
    <row r="58" spans="1:7" x14ac:dyDescent="0.2">
      <c r="A58" t="s">
        <v>20</v>
      </c>
      <c r="B58" t="s">
        <v>529</v>
      </c>
      <c r="C58">
        <v>0.111599535707917</v>
      </c>
      <c r="D58">
        <v>0.36979574166666301</v>
      </c>
      <c r="E58">
        <v>2.0152545866831502</v>
      </c>
      <c r="F58">
        <v>4.4191276220265401</v>
      </c>
      <c r="G58" t="s">
        <v>650</v>
      </c>
    </row>
    <row r="59" spans="1:7" x14ac:dyDescent="0.2">
      <c r="A59" t="s">
        <v>222</v>
      </c>
      <c r="B59" t="s">
        <v>530</v>
      </c>
      <c r="C59">
        <v>0.112885015877192</v>
      </c>
      <c r="D59">
        <v>0.36979574166666301</v>
      </c>
      <c r="E59">
        <v>2.2294615953152501</v>
      </c>
      <c r="F59">
        <v>4.8633152791904397</v>
      </c>
      <c r="G59" t="s">
        <v>651</v>
      </c>
    </row>
    <row r="60" spans="1:7" x14ac:dyDescent="0.2">
      <c r="A60" t="s">
        <v>40</v>
      </c>
      <c r="B60" s="1">
        <v>35490</v>
      </c>
      <c r="C60">
        <v>0.121718454882025</v>
      </c>
      <c r="D60">
        <v>0.39197468521330098</v>
      </c>
      <c r="E60">
        <v>2.5397536394176901</v>
      </c>
      <c r="F60">
        <v>5.3488345597099496</v>
      </c>
      <c r="G60" t="s">
        <v>652</v>
      </c>
    </row>
    <row r="61" spans="1:7" x14ac:dyDescent="0.2">
      <c r="A61" t="s">
        <v>114</v>
      </c>
      <c r="B61" t="s">
        <v>261</v>
      </c>
      <c r="C61">
        <v>0.12769391644054501</v>
      </c>
      <c r="D61">
        <v>0.39605321842653901</v>
      </c>
      <c r="E61">
        <v>2.1246612466124599</v>
      </c>
      <c r="F61">
        <v>4.3728060128148103</v>
      </c>
      <c r="G61" t="s">
        <v>653</v>
      </c>
    </row>
    <row r="62" spans="1:7" x14ac:dyDescent="0.2">
      <c r="A62" t="s">
        <v>35</v>
      </c>
      <c r="B62" s="1">
        <v>18295</v>
      </c>
      <c r="C62">
        <v>0.12923841864444899</v>
      </c>
      <c r="D62">
        <v>0.39605321842653901</v>
      </c>
      <c r="E62">
        <v>3.3101478494623602</v>
      </c>
      <c r="F62">
        <v>6.7728815118795502</v>
      </c>
      <c r="G62" t="s">
        <v>654</v>
      </c>
    </row>
    <row r="63" spans="1:7" x14ac:dyDescent="0.2">
      <c r="A63" t="s">
        <v>161</v>
      </c>
      <c r="B63" s="1">
        <v>18295</v>
      </c>
      <c r="C63">
        <v>0.12923841864444899</v>
      </c>
      <c r="D63">
        <v>0.39605321842653901</v>
      </c>
      <c r="E63">
        <v>3.3101478494623602</v>
      </c>
      <c r="F63">
        <v>6.7728815118795502</v>
      </c>
      <c r="G63" t="s">
        <v>626</v>
      </c>
    </row>
    <row r="64" spans="1:7" x14ac:dyDescent="0.2">
      <c r="A64" t="s">
        <v>78</v>
      </c>
      <c r="B64" t="s">
        <v>263</v>
      </c>
      <c r="C64">
        <v>0.13569671403581399</v>
      </c>
      <c r="D64">
        <v>0.40555933529452898</v>
      </c>
      <c r="E64">
        <v>2.4108698319224602</v>
      </c>
      <c r="F64">
        <v>4.8153096988561996</v>
      </c>
      <c r="G64" t="s">
        <v>655</v>
      </c>
    </row>
    <row r="65" spans="1:7" x14ac:dyDescent="0.2">
      <c r="A65" t="s">
        <v>164</v>
      </c>
      <c r="B65" s="1">
        <v>19025</v>
      </c>
      <c r="C65">
        <v>0.13770702418428399</v>
      </c>
      <c r="D65">
        <v>0.40555933529452898</v>
      </c>
      <c r="E65">
        <v>3.1774193548387002</v>
      </c>
      <c r="F65">
        <v>6.2996369703640998</v>
      </c>
      <c r="G65" t="s">
        <v>656</v>
      </c>
    </row>
    <row r="66" spans="1:7" x14ac:dyDescent="0.2">
      <c r="A66" t="s">
        <v>118</v>
      </c>
      <c r="B66" t="s">
        <v>531</v>
      </c>
      <c r="C66">
        <v>0.138743983127075</v>
      </c>
      <c r="D66">
        <v>0.40555933529452898</v>
      </c>
      <c r="E66">
        <v>2.0555992656700699</v>
      </c>
      <c r="F66">
        <v>4.0600652779015496</v>
      </c>
      <c r="G66" t="s">
        <v>657</v>
      </c>
    </row>
    <row r="67" spans="1:7" x14ac:dyDescent="0.2">
      <c r="A67" t="s">
        <v>129</v>
      </c>
      <c r="B67" t="s">
        <v>532</v>
      </c>
      <c r="C67">
        <v>0.157182802718488</v>
      </c>
      <c r="D67">
        <v>0.439735602641465</v>
      </c>
      <c r="E67">
        <v>1.9539129133622599</v>
      </c>
      <c r="F67">
        <v>3.6154145575662402</v>
      </c>
      <c r="G67" t="s">
        <v>658</v>
      </c>
    </row>
    <row r="68" spans="1:7" x14ac:dyDescent="0.2">
      <c r="A68" t="s">
        <v>17</v>
      </c>
      <c r="B68" t="s">
        <v>264</v>
      </c>
      <c r="C68">
        <v>0.15912405450108599</v>
      </c>
      <c r="D68">
        <v>0.439735602641465</v>
      </c>
      <c r="E68">
        <v>2.22970978848991</v>
      </c>
      <c r="F68">
        <v>4.0983652662783898</v>
      </c>
      <c r="G68" t="s">
        <v>649</v>
      </c>
    </row>
    <row r="69" spans="1:7" x14ac:dyDescent="0.2">
      <c r="A69" t="s">
        <v>54</v>
      </c>
      <c r="B69" t="s">
        <v>533</v>
      </c>
      <c r="C69">
        <v>0.15997289117513799</v>
      </c>
      <c r="D69">
        <v>0.439735602641465</v>
      </c>
      <c r="E69">
        <v>1.77897230320699</v>
      </c>
      <c r="F69">
        <v>3.2604131044695199</v>
      </c>
      <c r="G69" t="s">
        <v>659</v>
      </c>
    </row>
    <row r="70" spans="1:7" x14ac:dyDescent="0.2">
      <c r="A70" t="s">
        <v>27</v>
      </c>
      <c r="B70" t="s">
        <v>533</v>
      </c>
      <c r="C70">
        <v>0.15997289117513799</v>
      </c>
      <c r="D70">
        <v>0.439735602641465</v>
      </c>
      <c r="E70">
        <v>1.77897230320699</v>
      </c>
      <c r="F70">
        <v>3.2604131044695199</v>
      </c>
      <c r="G70" t="s">
        <v>660</v>
      </c>
    </row>
    <row r="71" spans="1:7" x14ac:dyDescent="0.2">
      <c r="A71" t="s">
        <v>25</v>
      </c>
      <c r="B71" s="1">
        <v>21217</v>
      </c>
      <c r="C71">
        <v>0.163776422480512</v>
      </c>
      <c r="D71">
        <v>0.439735602641465</v>
      </c>
      <c r="E71">
        <v>2.83611751152073</v>
      </c>
      <c r="F71">
        <v>5.13125428290338</v>
      </c>
      <c r="G71" t="s">
        <v>661</v>
      </c>
    </row>
    <row r="72" spans="1:7" x14ac:dyDescent="0.2">
      <c r="A72" t="s">
        <v>133</v>
      </c>
      <c r="B72" t="s">
        <v>534</v>
      </c>
      <c r="C72">
        <v>0.164322251513389</v>
      </c>
      <c r="D72">
        <v>0.439735602641465</v>
      </c>
      <c r="E72">
        <v>1.9183073758448399</v>
      </c>
      <c r="F72">
        <v>3.4643208416273099</v>
      </c>
      <c r="G72" t="s">
        <v>662</v>
      </c>
    </row>
    <row r="73" spans="1:7" x14ac:dyDescent="0.2">
      <c r="A73" t="s">
        <v>180</v>
      </c>
      <c r="B73" s="1">
        <v>23043</v>
      </c>
      <c r="C73">
        <v>0.18610660799507101</v>
      </c>
      <c r="D73">
        <v>0.491114659986993</v>
      </c>
      <c r="E73">
        <v>2.60298783712321</v>
      </c>
      <c r="F73">
        <v>4.3767564370486296</v>
      </c>
      <c r="G73" t="s">
        <v>663</v>
      </c>
    </row>
    <row r="74" spans="1:7" x14ac:dyDescent="0.2">
      <c r="A74" t="s">
        <v>28</v>
      </c>
      <c r="B74" s="1">
        <v>23408</v>
      </c>
      <c r="C74">
        <v>0.190624308923901</v>
      </c>
      <c r="D74">
        <v>0.49614546158275702</v>
      </c>
      <c r="E74">
        <v>2.5608740894901101</v>
      </c>
      <c r="F74">
        <v>4.24452269806436</v>
      </c>
      <c r="G74" t="s">
        <v>664</v>
      </c>
    </row>
    <row r="75" spans="1:7" x14ac:dyDescent="0.2">
      <c r="A75" t="s">
        <v>37</v>
      </c>
      <c r="B75" t="s">
        <v>535</v>
      </c>
      <c r="C75">
        <v>0.19652214739700999</v>
      </c>
      <c r="D75">
        <v>0.50458389196529596</v>
      </c>
      <c r="E75">
        <v>1.77780805741018</v>
      </c>
      <c r="F75">
        <v>2.8924584103598301</v>
      </c>
      <c r="G75" t="s">
        <v>665</v>
      </c>
    </row>
    <row r="76" spans="1:7" x14ac:dyDescent="0.2">
      <c r="A76" t="s">
        <v>8</v>
      </c>
      <c r="B76" s="1">
        <v>24504</v>
      </c>
      <c r="C76">
        <v>0.20426088257667799</v>
      </c>
      <c r="D76">
        <v>0.51480607076723095</v>
      </c>
      <c r="E76">
        <v>2.4423076923076898</v>
      </c>
      <c r="F76">
        <v>3.8792571688656001</v>
      </c>
      <c r="G76" t="s">
        <v>666</v>
      </c>
    </row>
    <row r="77" spans="1:7" x14ac:dyDescent="0.2">
      <c r="A77" t="s">
        <v>160</v>
      </c>
      <c r="B77" t="s">
        <v>536</v>
      </c>
      <c r="C77">
        <v>0.205922428306892</v>
      </c>
      <c r="D77">
        <v>0.51480607076723095</v>
      </c>
      <c r="E77">
        <v>1.9540718125705101</v>
      </c>
      <c r="F77">
        <v>3.0879332035149498</v>
      </c>
      <c r="G77" t="s">
        <v>667</v>
      </c>
    </row>
    <row r="78" spans="1:7" x14ac:dyDescent="0.2">
      <c r="A78" t="s">
        <v>537</v>
      </c>
      <c r="B78" s="2">
        <v>44945</v>
      </c>
      <c r="C78">
        <v>0.21266748002511399</v>
      </c>
      <c r="D78">
        <v>0.52476391175028303</v>
      </c>
      <c r="E78">
        <v>4.4024988844265902</v>
      </c>
      <c r="F78">
        <v>6.8151803595836897</v>
      </c>
      <c r="G78" t="s">
        <v>668</v>
      </c>
    </row>
    <row r="79" spans="1:7" x14ac:dyDescent="0.2">
      <c r="A79" t="s">
        <v>93</v>
      </c>
      <c r="B79" s="1">
        <v>25965</v>
      </c>
      <c r="C79">
        <v>0.22259951479634199</v>
      </c>
      <c r="D79">
        <v>0.53655247276746199</v>
      </c>
      <c r="E79">
        <v>2.30025712949976</v>
      </c>
      <c r="F79">
        <v>3.4558626521443299</v>
      </c>
      <c r="G79" t="s">
        <v>626</v>
      </c>
    </row>
    <row r="80" spans="1:7" x14ac:dyDescent="0.2">
      <c r="A80" t="s">
        <v>51</v>
      </c>
      <c r="B80" s="1">
        <v>26330</v>
      </c>
      <c r="C80">
        <v>0.22720564537516799</v>
      </c>
      <c r="D80">
        <v>0.53655247276746199</v>
      </c>
      <c r="E80">
        <v>2.2672811059907798</v>
      </c>
      <c r="F80">
        <v>3.3598832924525102</v>
      </c>
      <c r="G80" t="s">
        <v>669</v>
      </c>
    </row>
    <row r="81" spans="1:7" x14ac:dyDescent="0.2">
      <c r="A81" t="s">
        <v>187</v>
      </c>
      <c r="B81" s="1">
        <v>26330</v>
      </c>
      <c r="C81">
        <v>0.22720564537516799</v>
      </c>
      <c r="D81">
        <v>0.53655247276746199</v>
      </c>
      <c r="E81">
        <v>2.2672811059907798</v>
      </c>
      <c r="F81">
        <v>3.3598832924525102</v>
      </c>
      <c r="G81" t="s">
        <v>670</v>
      </c>
    </row>
    <row r="82" spans="1:7" x14ac:dyDescent="0.2">
      <c r="A82" t="s">
        <v>219</v>
      </c>
      <c r="B82" t="s">
        <v>538</v>
      </c>
      <c r="C82">
        <v>0.22874079102191799</v>
      </c>
      <c r="D82">
        <v>0.53655247276746199</v>
      </c>
      <c r="E82">
        <v>1.84737783636192</v>
      </c>
      <c r="F82">
        <v>2.72518866570078</v>
      </c>
      <c r="G82" t="s">
        <v>671</v>
      </c>
    </row>
    <row r="83" spans="1:7" x14ac:dyDescent="0.2">
      <c r="A83" t="s">
        <v>188</v>
      </c>
      <c r="B83" s="1">
        <v>26696</v>
      </c>
      <c r="C83">
        <v>0.23181852134519099</v>
      </c>
      <c r="D83">
        <v>0.53714047628763795</v>
      </c>
      <c r="E83">
        <v>2.2352339845524698</v>
      </c>
      <c r="F83">
        <v>3.2674660422451098</v>
      </c>
      <c r="G83" t="s">
        <v>672</v>
      </c>
    </row>
    <row r="84" spans="1:7" x14ac:dyDescent="0.2">
      <c r="A84" t="s">
        <v>100</v>
      </c>
      <c r="B84" t="s">
        <v>272</v>
      </c>
      <c r="C84">
        <v>0.238663698245656</v>
      </c>
      <c r="D84">
        <v>0.54633858634547805</v>
      </c>
      <c r="E84">
        <v>1.8051159366948799</v>
      </c>
      <c r="F84">
        <v>2.5861893105887002</v>
      </c>
      <c r="G84" t="s">
        <v>673</v>
      </c>
    </row>
    <row r="85" spans="1:7" x14ac:dyDescent="0.2">
      <c r="A85" t="s">
        <v>102</v>
      </c>
      <c r="B85" s="1">
        <v>27791</v>
      </c>
      <c r="C85">
        <v>0.24568888382144999</v>
      </c>
      <c r="D85">
        <v>0.55572485626280499</v>
      </c>
      <c r="E85">
        <v>2.1442894507410601</v>
      </c>
      <c r="F85">
        <v>3.0099160366779198</v>
      </c>
      <c r="G85" t="s">
        <v>674</v>
      </c>
    </row>
    <row r="86" spans="1:7" x14ac:dyDescent="0.2">
      <c r="A86" t="s">
        <v>174</v>
      </c>
      <c r="B86" t="s">
        <v>273</v>
      </c>
      <c r="C86">
        <v>0.24865874925999601</v>
      </c>
      <c r="D86">
        <v>0.55582543952234498</v>
      </c>
      <c r="E86">
        <v>1.76473234367971</v>
      </c>
      <c r="F86">
        <v>2.4559317797536901</v>
      </c>
      <c r="G86" t="s">
        <v>675</v>
      </c>
    </row>
    <row r="87" spans="1:7" x14ac:dyDescent="0.2">
      <c r="A87" t="s">
        <v>178</v>
      </c>
      <c r="B87" t="s">
        <v>539</v>
      </c>
      <c r="C87">
        <v>0.268827919927635</v>
      </c>
      <c r="D87">
        <v>0.59392214867733295</v>
      </c>
      <c r="E87">
        <v>1.68912050994917</v>
      </c>
      <c r="F87">
        <v>2.2189702619051999</v>
      </c>
      <c r="G87" t="s">
        <v>649</v>
      </c>
    </row>
    <row r="88" spans="1:7" x14ac:dyDescent="0.2">
      <c r="A88" t="s">
        <v>108</v>
      </c>
      <c r="B88" s="1">
        <v>30713</v>
      </c>
      <c r="C88">
        <v>0.28276692796332298</v>
      </c>
      <c r="D88">
        <v>0.60157346045781201</v>
      </c>
      <c r="E88">
        <v>1.93430369787568</v>
      </c>
      <c r="F88">
        <v>2.4432814725394199</v>
      </c>
      <c r="G88" t="s">
        <v>676</v>
      </c>
    </row>
    <row r="89" spans="1:7" x14ac:dyDescent="0.2">
      <c r="A89" t="s">
        <v>540</v>
      </c>
      <c r="B89" s="1">
        <v>30713</v>
      </c>
      <c r="C89">
        <v>0.28276692796332298</v>
      </c>
      <c r="D89">
        <v>0.60157346045781201</v>
      </c>
      <c r="E89">
        <v>1.93430369787568</v>
      </c>
      <c r="F89">
        <v>2.4432814725394199</v>
      </c>
      <c r="G89" t="s">
        <v>626</v>
      </c>
    </row>
    <row r="90" spans="1:7" x14ac:dyDescent="0.2">
      <c r="A90" t="s">
        <v>15</v>
      </c>
      <c r="B90" t="s">
        <v>541</v>
      </c>
      <c r="C90">
        <v>0.28510693223366002</v>
      </c>
      <c r="D90">
        <v>0.60157346045781201</v>
      </c>
      <c r="E90">
        <v>1.4985427212762601</v>
      </c>
      <c r="F90">
        <v>1.8805077264871199</v>
      </c>
      <c r="G90" t="s">
        <v>677</v>
      </c>
    </row>
    <row r="91" spans="1:7" x14ac:dyDescent="0.2">
      <c r="A91" t="s">
        <v>110</v>
      </c>
      <c r="B91" s="2">
        <v>44953</v>
      </c>
      <c r="C91">
        <v>0.288122025798215</v>
      </c>
      <c r="D91">
        <v>0.60157346045781201</v>
      </c>
      <c r="E91">
        <v>3.04664813098548</v>
      </c>
      <c r="F91">
        <v>3.7911611538486198</v>
      </c>
      <c r="G91" t="s">
        <v>678</v>
      </c>
    </row>
    <row r="92" spans="1:7" x14ac:dyDescent="0.2">
      <c r="A92" t="s">
        <v>542</v>
      </c>
      <c r="B92" s="2">
        <v>44953</v>
      </c>
      <c r="C92">
        <v>0.288122025798215</v>
      </c>
      <c r="D92">
        <v>0.60157346045781201</v>
      </c>
      <c r="E92">
        <v>3.04664813098548</v>
      </c>
      <c r="F92">
        <v>3.7911611538486198</v>
      </c>
      <c r="G92" t="s">
        <v>679</v>
      </c>
    </row>
    <row r="93" spans="1:7" x14ac:dyDescent="0.2">
      <c r="A93" t="s">
        <v>34</v>
      </c>
      <c r="B93" s="1">
        <v>31809</v>
      </c>
      <c r="C93">
        <v>0.29664829988396801</v>
      </c>
      <c r="D93">
        <v>0.60196916821645097</v>
      </c>
      <c r="E93">
        <v>1.8657495256166901</v>
      </c>
      <c r="F93">
        <v>2.2672737818852999</v>
      </c>
      <c r="G93" t="s">
        <v>669</v>
      </c>
    </row>
    <row r="94" spans="1:7" x14ac:dyDescent="0.2">
      <c r="A94" t="s">
        <v>65</v>
      </c>
      <c r="B94" s="1">
        <v>31809</v>
      </c>
      <c r="C94">
        <v>0.29664829988396801</v>
      </c>
      <c r="D94">
        <v>0.60196916821645097</v>
      </c>
      <c r="E94">
        <v>1.8657495256166901</v>
      </c>
      <c r="F94">
        <v>2.2672737818852999</v>
      </c>
      <c r="G94" t="s">
        <v>680</v>
      </c>
    </row>
    <row r="95" spans="1:7" x14ac:dyDescent="0.2">
      <c r="A95" t="s">
        <v>202</v>
      </c>
      <c r="B95" s="1">
        <v>32174</v>
      </c>
      <c r="C95">
        <v>0.30126728221861698</v>
      </c>
      <c r="D95">
        <v>0.60196916821645097</v>
      </c>
      <c r="E95">
        <v>1.84396099024756</v>
      </c>
      <c r="F95">
        <v>2.2123058940000901</v>
      </c>
      <c r="G95" t="s">
        <v>681</v>
      </c>
    </row>
    <row r="96" spans="1:7" x14ac:dyDescent="0.2">
      <c r="A96" t="s">
        <v>203</v>
      </c>
      <c r="B96" s="1">
        <v>32540</v>
      </c>
      <c r="C96">
        <v>0.30588116652264602</v>
      </c>
      <c r="D96">
        <v>0.60196916821645097</v>
      </c>
      <c r="E96">
        <v>1.8226733407489799</v>
      </c>
      <c r="F96">
        <v>2.1590633755845401</v>
      </c>
      <c r="G96" t="s">
        <v>672</v>
      </c>
    </row>
    <row r="97" spans="1:7" x14ac:dyDescent="0.2">
      <c r="A97" t="s">
        <v>22</v>
      </c>
      <c r="B97" s="1">
        <v>32905</v>
      </c>
      <c r="C97">
        <v>0.31048936044848502</v>
      </c>
      <c r="D97">
        <v>0.60196916821645097</v>
      </c>
      <c r="E97">
        <v>1.80186950146627</v>
      </c>
      <c r="F97">
        <v>2.10747673877828</v>
      </c>
      <c r="G97" t="s">
        <v>682</v>
      </c>
    </row>
    <row r="98" spans="1:7" x14ac:dyDescent="0.2">
      <c r="A98" t="s">
        <v>204</v>
      </c>
      <c r="B98" s="1">
        <v>32905</v>
      </c>
      <c r="C98">
        <v>0.31048936044848502</v>
      </c>
      <c r="D98">
        <v>0.60196916821645097</v>
      </c>
      <c r="E98">
        <v>1.80186950146627</v>
      </c>
      <c r="F98">
        <v>2.10747673877828</v>
      </c>
      <c r="G98" t="s">
        <v>683</v>
      </c>
    </row>
    <row r="99" spans="1:7" x14ac:dyDescent="0.2">
      <c r="A99" t="s">
        <v>116</v>
      </c>
      <c r="B99" s="1">
        <v>32905</v>
      </c>
      <c r="C99">
        <v>0.31048936044848502</v>
      </c>
      <c r="D99">
        <v>0.60196916821645097</v>
      </c>
      <c r="E99">
        <v>1.80186950146627</v>
      </c>
      <c r="F99">
        <v>2.10747673877828</v>
      </c>
      <c r="G99" t="s">
        <v>684</v>
      </c>
    </row>
    <row r="100" spans="1:7" x14ac:dyDescent="0.2">
      <c r="A100" t="s">
        <v>543</v>
      </c>
      <c r="B100" s="2">
        <v>44956</v>
      </c>
      <c r="C100">
        <v>0.31452160237250898</v>
      </c>
      <c r="D100">
        <v>0.60362731768461497</v>
      </c>
      <c r="E100">
        <v>2.73106217975349</v>
      </c>
      <c r="F100">
        <v>3.1590264979824001</v>
      </c>
      <c r="G100" t="s">
        <v>685</v>
      </c>
    </row>
    <row r="101" spans="1:7" x14ac:dyDescent="0.2">
      <c r="A101" t="s">
        <v>121</v>
      </c>
      <c r="B101" t="s">
        <v>279</v>
      </c>
      <c r="C101">
        <v>0.32330401282552801</v>
      </c>
      <c r="D101">
        <v>0.60576617621443096</v>
      </c>
      <c r="E101">
        <v>1.5157430568090899</v>
      </c>
      <c r="F101">
        <v>1.7115197377531699</v>
      </c>
      <c r="G101" t="s">
        <v>686</v>
      </c>
    </row>
    <row r="102" spans="1:7" x14ac:dyDescent="0.2">
      <c r="A102" t="s">
        <v>120</v>
      </c>
      <c r="B102" t="s">
        <v>279</v>
      </c>
      <c r="C102">
        <v>0.32330401282552801</v>
      </c>
      <c r="D102">
        <v>0.60576617621443096</v>
      </c>
      <c r="E102">
        <v>1.5157430568090899</v>
      </c>
      <c r="F102">
        <v>1.7115197377531699</v>
      </c>
      <c r="G102" t="s">
        <v>687</v>
      </c>
    </row>
    <row r="103" spans="1:7" x14ac:dyDescent="0.2">
      <c r="A103" t="s">
        <v>544</v>
      </c>
      <c r="B103" s="1">
        <v>11689</v>
      </c>
      <c r="C103">
        <v>0.33157727540158299</v>
      </c>
      <c r="D103">
        <v>0.60576617621443096</v>
      </c>
      <c r="E103">
        <v>2.55460551884959</v>
      </c>
      <c r="F103">
        <v>2.8200146963773101</v>
      </c>
      <c r="G103" t="s">
        <v>688</v>
      </c>
    </row>
    <row r="104" spans="1:7" x14ac:dyDescent="0.2">
      <c r="A104" t="s">
        <v>125</v>
      </c>
      <c r="B104" s="1">
        <v>11689</v>
      </c>
      <c r="C104">
        <v>0.33157727540158299</v>
      </c>
      <c r="D104">
        <v>0.60576617621443096</v>
      </c>
      <c r="E104">
        <v>2.55460551884959</v>
      </c>
      <c r="F104">
        <v>2.8200146963773101</v>
      </c>
      <c r="G104" t="s">
        <v>689</v>
      </c>
    </row>
    <row r="105" spans="1:7" x14ac:dyDescent="0.2">
      <c r="A105" t="s">
        <v>545</v>
      </c>
      <c r="B105" s="1">
        <v>11689</v>
      </c>
      <c r="C105">
        <v>0.33157727540158299</v>
      </c>
      <c r="D105">
        <v>0.60576617621443096</v>
      </c>
      <c r="E105">
        <v>2.55460551884959</v>
      </c>
      <c r="F105">
        <v>2.8200146963773101</v>
      </c>
      <c r="G105" t="s">
        <v>690</v>
      </c>
    </row>
    <row r="106" spans="1:7" x14ac:dyDescent="0.2">
      <c r="A106" t="s">
        <v>209</v>
      </c>
      <c r="B106" s="1">
        <v>35096</v>
      </c>
      <c r="C106">
        <v>0.337987763575542</v>
      </c>
      <c r="D106">
        <v>0.611596905517648</v>
      </c>
      <c r="E106">
        <v>1.68634179821551</v>
      </c>
      <c r="F106">
        <v>1.8292518231027</v>
      </c>
      <c r="G106" t="s">
        <v>691</v>
      </c>
    </row>
    <row r="107" spans="1:7" x14ac:dyDescent="0.2">
      <c r="A107" t="s">
        <v>11</v>
      </c>
      <c r="B107" t="s">
        <v>546</v>
      </c>
      <c r="C107">
        <v>0.34707453671484201</v>
      </c>
      <c r="D107">
        <v>0.61290988565010196</v>
      </c>
      <c r="E107">
        <v>1.3561253561253499</v>
      </c>
      <c r="F107">
        <v>1.4350731686363101</v>
      </c>
      <c r="G107" t="s">
        <v>677</v>
      </c>
    </row>
    <row r="108" spans="1:7" x14ac:dyDescent="0.2">
      <c r="A108" t="s">
        <v>211</v>
      </c>
      <c r="B108" s="1">
        <v>36192</v>
      </c>
      <c r="C108">
        <v>0.35161672387295301</v>
      </c>
      <c r="D108">
        <v>0.61290988565010196</v>
      </c>
      <c r="E108">
        <v>1.63393747921516</v>
      </c>
      <c r="F108">
        <v>1.70781359190044</v>
      </c>
      <c r="G108" t="s">
        <v>669</v>
      </c>
    </row>
    <row r="109" spans="1:7" x14ac:dyDescent="0.2">
      <c r="A109" t="s">
        <v>73</v>
      </c>
      <c r="B109" s="1">
        <v>36192</v>
      </c>
      <c r="C109">
        <v>0.35161672387295301</v>
      </c>
      <c r="D109">
        <v>0.61290988565010196</v>
      </c>
      <c r="E109">
        <v>1.63393747921516</v>
      </c>
      <c r="F109">
        <v>1.70781359190044</v>
      </c>
      <c r="G109" t="s">
        <v>669</v>
      </c>
    </row>
    <row r="110" spans="1:7" x14ac:dyDescent="0.2">
      <c r="A110" t="s">
        <v>131</v>
      </c>
      <c r="B110" s="1">
        <v>36192</v>
      </c>
      <c r="C110">
        <v>0.35161672387295301</v>
      </c>
      <c r="D110">
        <v>0.61290988565010196</v>
      </c>
      <c r="E110">
        <v>1.63393747921516</v>
      </c>
      <c r="F110">
        <v>1.70781359190044</v>
      </c>
      <c r="G110" t="s">
        <v>692</v>
      </c>
    </row>
    <row r="111" spans="1:7" x14ac:dyDescent="0.2">
      <c r="A111" t="s">
        <v>76</v>
      </c>
      <c r="B111" t="s">
        <v>283</v>
      </c>
      <c r="C111">
        <v>0.360649421022262</v>
      </c>
      <c r="D111">
        <v>0.61396646124935395</v>
      </c>
      <c r="E111">
        <v>1.6007657217334601</v>
      </c>
      <c r="F111">
        <v>1.63253920113766</v>
      </c>
      <c r="G111" t="s">
        <v>669</v>
      </c>
    </row>
    <row r="112" spans="1:7" x14ac:dyDescent="0.2">
      <c r="A112" t="s">
        <v>547</v>
      </c>
      <c r="B112" t="s">
        <v>548</v>
      </c>
      <c r="C112">
        <v>0.36085799178935701</v>
      </c>
      <c r="D112">
        <v>0.61396646124935395</v>
      </c>
      <c r="E112">
        <v>1.4157027183342901</v>
      </c>
      <c r="F112">
        <v>1.44298440346875</v>
      </c>
      <c r="G112" t="s">
        <v>693</v>
      </c>
    </row>
    <row r="113" spans="1:7" x14ac:dyDescent="0.2">
      <c r="A113" t="s">
        <v>135</v>
      </c>
      <c r="B113" t="s">
        <v>284</v>
      </c>
      <c r="C113">
        <v>0.365148474321984</v>
      </c>
      <c r="D113">
        <v>0.61396646124935395</v>
      </c>
      <c r="E113">
        <v>1.5846774193548301</v>
      </c>
      <c r="F113">
        <v>1.59648521393122</v>
      </c>
      <c r="G113" t="s">
        <v>694</v>
      </c>
    </row>
    <row r="114" spans="1:7" x14ac:dyDescent="0.2">
      <c r="A114" t="s">
        <v>43</v>
      </c>
      <c r="B114" t="s">
        <v>284</v>
      </c>
      <c r="C114">
        <v>0.365148474321984</v>
      </c>
      <c r="D114">
        <v>0.61396646124935395</v>
      </c>
      <c r="E114">
        <v>1.5846774193548301</v>
      </c>
      <c r="F114">
        <v>1.59648521393122</v>
      </c>
      <c r="G114" t="s">
        <v>695</v>
      </c>
    </row>
    <row r="115" spans="1:7" x14ac:dyDescent="0.2">
      <c r="A115" t="s">
        <v>213</v>
      </c>
      <c r="B115" t="s">
        <v>549</v>
      </c>
      <c r="C115">
        <v>0.36963544328964598</v>
      </c>
      <c r="D115">
        <v>0.61525277728740102</v>
      </c>
      <c r="E115">
        <v>1.5689076972213301</v>
      </c>
      <c r="F115">
        <v>1.5614366332368099</v>
      </c>
      <c r="G115" t="s">
        <v>669</v>
      </c>
    </row>
    <row r="116" spans="1:7" x14ac:dyDescent="0.2">
      <c r="A116" t="s">
        <v>550</v>
      </c>
      <c r="B116" s="1">
        <v>13516</v>
      </c>
      <c r="C116">
        <v>0.37238983888448002</v>
      </c>
      <c r="D116">
        <v>0.61525277728740102</v>
      </c>
      <c r="E116">
        <v>2.1992414100847801</v>
      </c>
      <c r="F116">
        <v>2.17244149701235</v>
      </c>
      <c r="G116" t="s">
        <v>696</v>
      </c>
    </row>
    <row r="117" spans="1:7" x14ac:dyDescent="0.2">
      <c r="A117" t="s">
        <v>55</v>
      </c>
      <c r="B117" t="s">
        <v>551</v>
      </c>
      <c r="C117">
        <v>0.377842999523616</v>
      </c>
      <c r="D117">
        <v>0.61888077508178496</v>
      </c>
      <c r="E117">
        <v>1.3744354215908801</v>
      </c>
      <c r="F117">
        <v>1.3377057169681901</v>
      </c>
      <c r="G117" t="s">
        <v>697</v>
      </c>
    </row>
    <row r="118" spans="1:7" x14ac:dyDescent="0.2">
      <c r="A118" t="s">
        <v>552</v>
      </c>
      <c r="B118" s="1">
        <v>14246</v>
      </c>
      <c r="C118">
        <v>0.38801110689802198</v>
      </c>
      <c r="D118">
        <v>0.63010350692841299</v>
      </c>
      <c r="E118">
        <v>2.0832804903825801</v>
      </c>
      <c r="F118">
        <v>1.97228604274963</v>
      </c>
      <c r="G118" t="s">
        <v>698</v>
      </c>
    </row>
    <row r="119" spans="1:7" x14ac:dyDescent="0.2">
      <c r="A119" t="s">
        <v>553</v>
      </c>
      <c r="B119" s="1">
        <v>14611</v>
      </c>
      <c r="C119">
        <v>0.39567590046157802</v>
      </c>
      <c r="D119">
        <v>0.637105263455084</v>
      </c>
      <c r="E119">
        <v>2.02976006590464</v>
      </c>
      <c r="F119">
        <v>1.8819120098331801</v>
      </c>
      <c r="G119" t="s">
        <v>699</v>
      </c>
    </row>
    <row r="120" spans="1:7" x14ac:dyDescent="0.2">
      <c r="A120" t="s">
        <v>46</v>
      </c>
      <c r="B120" t="s">
        <v>554</v>
      </c>
      <c r="C120">
        <v>0.40941208012532099</v>
      </c>
      <c r="D120">
        <v>0.65368315314126901</v>
      </c>
      <c r="E120">
        <v>1.4398826979472099</v>
      </c>
      <c r="F120">
        <v>1.2858629083606099</v>
      </c>
      <c r="G120" t="s">
        <v>684</v>
      </c>
    </row>
    <row r="121" spans="1:7" x14ac:dyDescent="0.2">
      <c r="A121" t="s">
        <v>68</v>
      </c>
      <c r="B121" s="1">
        <v>15707</v>
      </c>
      <c r="C121">
        <v>0.41810131105876802</v>
      </c>
      <c r="D121">
        <v>0.65912944883449898</v>
      </c>
      <c r="E121">
        <v>1.8844903423216599</v>
      </c>
      <c r="F121">
        <v>1.64333494912865</v>
      </c>
      <c r="G121" t="s">
        <v>700</v>
      </c>
    </row>
    <row r="122" spans="1:7" x14ac:dyDescent="0.2">
      <c r="A122" t="s">
        <v>148</v>
      </c>
      <c r="B122" s="1">
        <v>16072</v>
      </c>
      <c r="C122">
        <v>0.42539070279467001</v>
      </c>
      <c r="D122">
        <v>0.65912944883449898</v>
      </c>
      <c r="E122">
        <v>1.8405715886803</v>
      </c>
      <c r="F122">
        <v>1.5732234701010701</v>
      </c>
      <c r="G122" t="s">
        <v>701</v>
      </c>
    </row>
    <row r="123" spans="1:7" x14ac:dyDescent="0.2">
      <c r="A123" t="s">
        <v>30</v>
      </c>
      <c r="B123" s="1">
        <v>16072</v>
      </c>
      <c r="C123">
        <v>0.42539070279467001</v>
      </c>
      <c r="D123">
        <v>0.65912944883449898</v>
      </c>
      <c r="E123">
        <v>1.8405715886803</v>
      </c>
      <c r="F123">
        <v>1.5732234701010701</v>
      </c>
      <c r="G123" t="s">
        <v>702</v>
      </c>
    </row>
    <row r="124" spans="1:7" x14ac:dyDescent="0.2">
      <c r="A124" t="s">
        <v>149</v>
      </c>
      <c r="B124" t="s">
        <v>291</v>
      </c>
      <c r="C124">
        <v>0.42669959056128098</v>
      </c>
      <c r="D124">
        <v>0.65912944883449898</v>
      </c>
      <c r="E124">
        <v>1.3890775325410301</v>
      </c>
      <c r="F124">
        <v>1.18304267466888</v>
      </c>
      <c r="G124" t="s">
        <v>703</v>
      </c>
    </row>
    <row r="125" spans="1:7" x14ac:dyDescent="0.2">
      <c r="A125" t="s">
        <v>151</v>
      </c>
      <c r="B125" s="1">
        <v>17168</v>
      </c>
      <c r="C125">
        <v>0.446717666860378</v>
      </c>
      <c r="D125">
        <v>0.68085618895094702</v>
      </c>
      <c r="E125">
        <v>1.72027239392352</v>
      </c>
      <c r="F125">
        <v>1.3862445256856499</v>
      </c>
      <c r="G125" t="s">
        <v>704</v>
      </c>
    </row>
    <row r="126" spans="1:7" x14ac:dyDescent="0.2">
      <c r="A126" t="s">
        <v>152</v>
      </c>
      <c r="B126" t="s">
        <v>292</v>
      </c>
      <c r="C126">
        <v>0.447931703257202</v>
      </c>
      <c r="D126">
        <v>0.68085618895094702</v>
      </c>
      <c r="E126">
        <v>1.33037408511791</v>
      </c>
      <c r="F126">
        <v>1.0684427265307199</v>
      </c>
      <c r="G126" t="s">
        <v>684</v>
      </c>
    </row>
    <row r="127" spans="1:7" x14ac:dyDescent="0.2">
      <c r="A127" t="s">
        <v>153</v>
      </c>
      <c r="B127" s="1">
        <v>17533</v>
      </c>
      <c r="C127">
        <v>0.45364997258831802</v>
      </c>
      <c r="D127">
        <v>0.68354839892785402</v>
      </c>
      <c r="E127">
        <v>1.68358540545159</v>
      </c>
      <c r="F127">
        <v>1.33075534091931</v>
      </c>
      <c r="G127" t="s">
        <v>705</v>
      </c>
    </row>
    <row r="128" spans="1:7" x14ac:dyDescent="0.2">
      <c r="A128" t="s">
        <v>32</v>
      </c>
      <c r="B128" t="s">
        <v>293</v>
      </c>
      <c r="C128">
        <v>0.46045825588976902</v>
      </c>
      <c r="D128">
        <v>0.68354839892785402</v>
      </c>
      <c r="E128">
        <v>1.2974616604970901</v>
      </c>
      <c r="F128">
        <v>1.0062244337631101</v>
      </c>
      <c r="G128" t="s">
        <v>706</v>
      </c>
    </row>
    <row r="129" spans="1:7" x14ac:dyDescent="0.2">
      <c r="A129" t="s">
        <v>157</v>
      </c>
      <c r="B129" s="1">
        <v>17899</v>
      </c>
      <c r="C129">
        <v>0.46049576348823901</v>
      </c>
      <c r="D129">
        <v>0.68354839892785402</v>
      </c>
      <c r="E129">
        <v>1.6484270414993301</v>
      </c>
      <c r="F129">
        <v>1.27827542495436</v>
      </c>
      <c r="G129" t="s">
        <v>707</v>
      </c>
    </row>
    <row r="130" spans="1:7" x14ac:dyDescent="0.2">
      <c r="A130" t="s">
        <v>90</v>
      </c>
      <c r="B130" t="s">
        <v>555</v>
      </c>
      <c r="C130">
        <v>0.46871715753832299</v>
      </c>
      <c r="D130">
        <v>0.69035860412621197</v>
      </c>
      <c r="E130">
        <v>1.2764047866805399</v>
      </c>
      <c r="F130">
        <v>0.96720308949978595</v>
      </c>
      <c r="G130" t="s">
        <v>708</v>
      </c>
    </row>
    <row r="131" spans="1:7" x14ac:dyDescent="0.2">
      <c r="A131" t="s">
        <v>70</v>
      </c>
      <c r="B131" t="s">
        <v>556</v>
      </c>
      <c r="C131">
        <v>0.47373235398529201</v>
      </c>
      <c r="D131">
        <v>0.69168791019737796</v>
      </c>
      <c r="E131">
        <v>1.17537178819096</v>
      </c>
      <c r="F131">
        <v>0.87813527339979802</v>
      </c>
      <c r="G131" t="s">
        <v>709</v>
      </c>
    </row>
    <row r="132" spans="1:7" x14ac:dyDescent="0.2">
      <c r="A132" t="s">
        <v>13</v>
      </c>
      <c r="B132" t="s">
        <v>557</v>
      </c>
      <c r="C132">
        <v>0.47690061176766602</v>
      </c>
      <c r="D132">
        <v>0.69168791019737796</v>
      </c>
      <c r="E132">
        <v>1.2560163850486401</v>
      </c>
      <c r="F132">
        <v>0.93001377888574899</v>
      </c>
      <c r="G132" t="s">
        <v>669</v>
      </c>
    </row>
    <row r="133" spans="1:7" x14ac:dyDescent="0.2">
      <c r="A133" t="s">
        <v>72</v>
      </c>
      <c r="B133" t="s">
        <v>558</v>
      </c>
      <c r="C133">
        <v>0.49277014642712003</v>
      </c>
      <c r="D133">
        <v>0.70433693958400601</v>
      </c>
      <c r="E133">
        <v>1.1411164746184901</v>
      </c>
      <c r="F133">
        <v>0.807582333806102</v>
      </c>
      <c r="G133" t="s">
        <v>637</v>
      </c>
    </row>
    <row r="134" spans="1:7" x14ac:dyDescent="0.2">
      <c r="A134" t="s">
        <v>168</v>
      </c>
      <c r="B134" t="s">
        <v>297</v>
      </c>
      <c r="C134">
        <v>0.49303585770880398</v>
      </c>
      <c r="D134">
        <v>0.70433693958400601</v>
      </c>
      <c r="E134">
        <v>1.21712158808933</v>
      </c>
      <c r="F134">
        <v>0.86071597988975901</v>
      </c>
      <c r="G134" t="s">
        <v>710</v>
      </c>
    </row>
    <row r="135" spans="1:7" x14ac:dyDescent="0.2">
      <c r="A135" t="s">
        <v>64</v>
      </c>
      <c r="B135" t="s">
        <v>559</v>
      </c>
      <c r="C135">
        <v>0.51275867630223904</v>
      </c>
      <c r="D135">
        <v>0.72704588430914496</v>
      </c>
      <c r="E135">
        <v>1.17174432497013</v>
      </c>
      <c r="F135">
        <v>0.78266657623230995</v>
      </c>
      <c r="G135" t="s">
        <v>711</v>
      </c>
    </row>
    <row r="136" spans="1:7" x14ac:dyDescent="0.2">
      <c r="A136" t="s">
        <v>67</v>
      </c>
      <c r="B136" t="s">
        <v>560</v>
      </c>
      <c r="C136">
        <v>0.52050581834103105</v>
      </c>
      <c r="D136">
        <v>0.72730541349371602</v>
      </c>
      <c r="E136">
        <v>1.15452083823875</v>
      </c>
      <c r="F136">
        <v>0.75384924488632499</v>
      </c>
      <c r="G136" t="s">
        <v>712</v>
      </c>
    </row>
    <row r="137" spans="1:7" x14ac:dyDescent="0.2">
      <c r="A137" t="s">
        <v>221</v>
      </c>
      <c r="B137" t="s">
        <v>561</v>
      </c>
      <c r="C137">
        <v>0.524348544907421</v>
      </c>
      <c r="D137">
        <v>0.72730541349371602</v>
      </c>
      <c r="E137">
        <v>1.14609630668536</v>
      </c>
      <c r="F137">
        <v>0.73991823265961998</v>
      </c>
      <c r="G137" t="s">
        <v>713</v>
      </c>
    </row>
    <row r="138" spans="1:7" x14ac:dyDescent="0.2">
      <c r="A138" t="s">
        <v>175</v>
      </c>
      <c r="B138" s="1">
        <v>21551</v>
      </c>
      <c r="C138">
        <v>0.52442548236125797</v>
      </c>
      <c r="D138">
        <v>0.72730541349371602</v>
      </c>
      <c r="E138">
        <v>1.36352305774823</v>
      </c>
      <c r="F138">
        <v>0.88008859591386202</v>
      </c>
      <c r="G138" t="s">
        <v>705</v>
      </c>
    </row>
    <row r="139" spans="1:7" x14ac:dyDescent="0.2">
      <c r="A139" t="s">
        <v>562</v>
      </c>
      <c r="B139" s="1">
        <v>24108</v>
      </c>
      <c r="C139">
        <v>0.56462975768555801</v>
      </c>
      <c r="D139">
        <v>0.76634174838213698</v>
      </c>
      <c r="E139">
        <v>1.2162496138399701</v>
      </c>
      <c r="F139">
        <v>0.69519010700304096</v>
      </c>
      <c r="G139" t="s">
        <v>714</v>
      </c>
    </row>
    <row r="140" spans="1:7" x14ac:dyDescent="0.2">
      <c r="A140" t="s">
        <v>563</v>
      </c>
      <c r="B140" s="1">
        <v>24108</v>
      </c>
      <c r="C140">
        <v>0.56462975768555801</v>
      </c>
      <c r="D140">
        <v>0.76634174838213698</v>
      </c>
      <c r="E140">
        <v>1.2162496138399701</v>
      </c>
      <c r="F140">
        <v>0.69519010700304096</v>
      </c>
      <c r="G140" t="s">
        <v>715</v>
      </c>
    </row>
    <row r="141" spans="1:7" x14ac:dyDescent="0.2">
      <c r="A141" t="s">
        <v>183</v>
      </c>
      <c r="B141" s="1">
        <v>24473</v>
      </c>
      <c r="C141">
        <v>0.57008988864927801</v>
      </c>
      <c r="D141">
        <v>0.76634174838213698</v>
      </c>
      <c r="E141">
        <v>1.1977607399294099</v>
      </c>
      <c r="F141">
        <v>0.67309510009625095</v>
      </c>
      <c r="G141" t="s">
        <v>679</v>
      </c>
    </row>
    <row r="142" spans="1:7" x14ac:dyDescent="0.2">
      <c r="A142" t="s">
        <v>185</v>
      </c>
      <c r="B142" s="1">
        <v>24838</v>
      </c>
      <c r="C142">
        <v>0.57548181248613695</v>
      </c>
      <c r="D142">
        <v>0.76634174838213698</v>
      </c>
      <c r="E142">
        <v>1.1798237727027501</v>
      </c>
      <c r="F142">
        <v>0.65190885809147903</v>
      </c>
      <c r="G142" t="s">
        <v>716</v>
      </c>
    </row>
    <row r="143" spans="1:7" x14ac:dyDescent="0.2">
      <c r="A143" t="s">
        <v>89</v>
      </c>
      <c r="B143" s="1">
        <v>24838</v>
      </c>
      <c r="C143">
        <v>0.57548181248613695</v>
      </c>
      <c r="D143">
        <v>0.76634174838213698</v>
      </c>
      <c r="E143">
        <v>1.1798237727027501</v>
      </c>
      <c r="F143">
        <v>0.65190885809147903</v>
      </c>
      <c r="G143" t="s">
        <v>705</v>
      </c>
    </row>
    <row r="144" spans="1:7" x14ac:dyDescent="0.2">
      <c r="A144" t="s">
        <v>564</v>
      </c>
      <c r="B144" s="1">
        <v>25204</v>
      </c>
      <c r="C144">
        <v>0.58080637772119803</v>
      </c>
      <c r="D144">
        <v>0.76634174838213698</v>
      </c>
      <c r="E144">
        <v>1.16241436333569</v>
      </c>
      <c r="F144">
        <v>0.63158370309078804</v>
      </c>
      <c r="G144" t="s">
        <v>717</v>
      </c>
    </row>
    <row r="145" spans="1:7" x14ac:dyDescent="0.2">
      <c r="A145" t="s">
        <v>91</v>
      </c>
      <c r="B145" s="1">
        <v>25204</v>
      </c>
      <c r="C145">
        <v>0.58080637772119803</v>
      </c>
      <c r="D145">
        <v>0.76634174838213698</v>
      </c>
      <c r="E145">
        <v>1.16241436333569</v>
      </c>
      <c r="F145">
        <v>0.63158370309078804</v>
      </c>
      <c r="G145" t="s">
        <v>718</v>
      </c>
    </row>
    <row r="146" spans="1:7" x14ac:dyDescent="0.2">
      <c r="A146" t="s">
        <v>95</v>
      </c>
      <c r="B146" s="1">
        <v>26299</v>
      </c>
      <c r="C146">
        <v>0.59638425178043997</v>
      </c>
      <c r="D146">
        <v>0.77961903738653104</v>
      </c>
      <c r="E146">
        <v>1.1131285706205101</v>
      </c>
      <c r="F146">
        <v>0.57534287773063097</v>
      </c>
      <c r="G146" t="s">
        <v>696</v>
      </c>
    </row>
    <row r="147" spans="1:7" x14ac:dyDescent="0.2">
      <c r="A147" t="s">
        <v>565</v>
      </c>
      <c r="B147" s="1">
        <v>27030</v>
      </c>
      <c r="C147">
        <v>0.60644779978969299</v>
      </c>
      <c r="D147">
        <v>0.77961903738653104</v>
      </c>
      <c r="E147">
        <v>1.0825218682950899</v>
      </c>
      <c r="F147">
        <v>0.54140883072069002</v>
      </c>
      <c r="G147" t="s">
        <v>679</v>
      </c>
    </row>
    <row r="148" spans="1:7" x14ac:dyDescent="0.2">
      <c r="A148" t="s">
        <v>127</v>
      </c>
      <c r="B148" t="s">
        <v>566</v>
      </c>
      <c r="C148">
        <v>0.60690182427682404</v>
      </c>
      <c r="D148">
        <v>0.77961903738653104</v>
      </c>
      <c r="E148">
        <v>0.98121618914045206</v>
      </c>
      <c r="F148">
        <v>0.49000782600088599</v>
      </c>
      <c r="G148" t="s">
        <v>719</v>
      </c>
    </row>
    <row r="149" spans="1:7" x14ac:dyDescent="0.2">
      <c r="A149" t="s">
        <v>190</v>
      </c>
      <c r="B149" s="1">
        <v>27395</v>
      </c>
      <c r="C149">
        <v>0.61138545563470004</v>
      </c>
      <c r="D149">
        <v>0.77961903738653104</v>
      </c>
      <c r="E149">
        <v>1.06783892326061</v>
      </c>
      <c r="F149">
        <v>0.52540628499586906</v>
      </c>
      <c r="G149" t="s">
        <v>679</v>
      </c>
    </row>
    <row r="150" spans="1:7" x14ac:dyDescent="0.2">
      <c r="A150" t="s">
        <v>191</v>
      </c>
      <c r="B150" s="1">
        <v>27395</v>
      </c>
      <c r="C150">
        <v>0.61138545563470004</v>
      </c>
      <c r="D150">
        <v>0.77961903738653104</v>
      </c>
      <c r="E150">
        <v>1.06783892326061</v>
      </c>
      <c r="F150">
        <v>0.52540628499586906</v>
      </c>
      <c r="G150" t="s">
        <v>715</v>
      </c>
    </row>
    <row r="151" spans="1:7" x14ac:dyDescent="0.2">
      <c r="A151" t="s">
        <v>193</v>
      </c>
      <c r="B151" s="1">
        <v>28126</v>
      </c>
      <c r="C151">
        <v>0.62107641949526304</v>
      </c>
      <c r="D151">
        <v>0.78228906766904305</v>
      </c>
      <c r="E151">
        <v>1.03963221306277</v>
      </c>
      <c r="F151">
        <v>0.49517801434564701</v>
      </c>
      <c r="G151" t="s">
        <v>678</v>
      </c>
    </row>
    <row r="152" spans="1:7" x14ac:dyDescent="0.2">
      <c r="A152" t="s">
        <v>194</v>
      </c>
      <c r="B152" t="s">
        <v>304</v>
      </c>
      <c r="C152">
        <v>0.62334930873810601</v>
      </c>
      <c r="D152">
        <v>0.78228906766904305</v>
      </c>
      <c r="E152">
        <v>0.95141857753595005</v>
      </c>
      <c r="F152">
        <v>0.44968630584175801</v>
      </c>
      <c r="G152" t="s">
        <v>720</v>
      </c>
    </row>
    <row r="153" spans="1:7" x14ac:dyDescent="0.2">
      <c r="A153" t="s">
        <v>56</v>
      </c>
      <c r="B153" s="1">
        <v>28491</v>
      </c>
      <c r="C153">
        <v>0.62583125413523399</v>
      </c>
      <c r="D153">
        <v>0.78228906766904305</v>
      </c>
      <c r="E153">
        <v>1.02607833933135</v>
      </c>
      <c r="F153">
        <v>0.48089675911608498</v>
      </c>
      <c r="G153" t="s">
        <v>679</v>
      </c>
    </row>
    <row r="154" spans="1:7" x14ac:dyDescent="0.2">
      <c r="A154" t="s">
        <v>61</v>
      </c>
      <c r="B154" s="1">
        <v>30317</v>
      </c>
      <c r="C154">
        <v>0.64872864434988498</v>
      </c>
      <c r="D154">
        <v>0.80037988798669801</v>
      </c>
      <c r="E154">
        <v>0.96326770496620595</v>
      </c>
      <c r="F154">
        <v>0.416845201807515</v>
      </c>
      <c r="G154" t="s">
        <v>721</v>
      </c>
    </row>
    <row r="155" spans="1:7" x14ac:dyDescent="0.2">
      <c r="A155" t="s">
        <v>140</v>
      </c>
      <c r="B155" t="s">
        <v>567</v>
      </c>
      <c r="C155">
        <v>0.65464341899007295</v>
      </c>
      <c r="D155">
        <v>0.80037988798669801</v>
      </c>
      <c r="E155">
        <v>0.89690249266862099</v>
      </c>
      <c r="F155">
        <v>0.37998582689278398</v>
      </c>
      <c r="G155" t="s">
        <v>722</v>
      </c>
    </row>
    <row r="156" spans="1:7" x14ac:dyDescent="0.2">
      <c r="A156" t="s">
        <v>47</v>
      </c>
      <c r="B156" t="s">
        <v>568</v>
      </c>
      <c r="C156">
        <v>0.65644798500638202</v>
      </c>
      <c r="D156">
        <v>0.80037988798669801</v>
      </c>
      <c r="E156">
        <v>0.88965328300508295</v>
      </c>
      <c r="F156">
        <v>0.37446558175151201</v>
      </c>
      <c r="G156" t="s">
        <v>723</v>
      </c>
    </row>
    <row r="157" spans="1:7" x14ac:dyDescent="0.2">
      <c r="A157" t="s">
        <v>198</v>
      </c>
      <c r="B157" t="s">
        <v>305</v>
      </c>
      <c r="C157">
        <v>0.66064847991363895</v>
      </c>
      <c r="D157">
        <v>0.80037988798669801</v>
      </c>
      <c r="E157">
        <v>0.88673432403044505</v>
      </c>
      <c r="F157">
        <v>0.367580977406538</v>
      </c>
      <c r="G157" t="s">
        <v>724</v>
      </c>
    </row>
    <row r="158" spans="1:7" x14ac:dyDescent="0.2">
      <c r="A158" t="s">
        <v>21</v>
      </c>
      <c r="B158" s="1">
        <v>31413</v>
      </c>
      <c r="C158">
        <v>0.66179147346678302</v>
      </c>
      <c r="D158">
        <v>0.80037988798669801</v>
      </c>
      <c r="E158">
        <v>0.92912827781715002</v>
      </c>
      <c r="F158">
        <v>0.38354858263654301</v>
      </c>
      <c r="G158" t="s">
        <v>725</v>
      </c>
    </row>
    <row r="159" spans="1:7" x14ac:dyDescent="0.2">
      <c r="A159" t="s">
        <v>569</v>
      </c>
      <c r="B159" s="1">
        <v>32509</v>
      </c>
      <c r="C159">
        <v>0.67437039980661695</v>
      </c>
      <c r="D159">
        <v>0.80037988798669801</v>
      </c>
      <c r="E159">
        <v>0.89731653888280305</v>
      </c>
      <c r="F159">
        <v>0.35352096932448202</v>
      </c>
      <c r="G159" t="s">
        <v>726</v>
      </c>
    </row>
    <row r="160" spans="1:7" x14ac:dyDescent="0.2">
      <c r="A160" t="s">
        <v>38</v>
      </c>
      <c r="B160" t="s">
        <v>570</v>
      </c>
      <c r="C160">
        <v>0.67529578986237004</v>
      </c>
      <c r="D160">
        <v>0.80037988798669801</v>
      </c>
      <c r="E160">
        <v>0.86228626828838295</v>
      </c>
      <c r="F160">
        <v>0.33853744929150797</v>
      </c>
      <c r="G160" t="s">
        <v>727</v>
      </c>
    </row>
    <row r="161" spans="1:7" x14ac:dyDescent="0.2">
      <c r="A161" t="s">
        <v>571</v>
      </c>
      <c r="B161" s="1">
        <v>32874</v>
      </c>
      <c r="C161">
        <v>0.67845894676789997</v>
      </c>
      <c r="D161">
        <v>0.80037988798669801</v>
      </c>
      <c r="E161">
        <v>0.88718920626325504</v>
      </c>
      <c r="F161">
        <v>0.344168468702854</v>
      </c>
      <c r="G161" t="s">
        <v>728</v>
      </c>
    </row>
    <row r="162" spans="1:7" x14ac:dyDescent="0.2">
      <c r="A162" t="s">
        <v>117</v>
      </c>
      <c r="B162" s="1">
        <v>33239</v>
      </c>
      <c r="C162">
        <v>0.68249636112659295</v>
      </c>
      <c r="D162">
        <v>0.80037988798669801</v>
      </c>
      <c r="E162">
        <v>0.877286925479696</v>
      </c>
      <c r="F162">
        <v>0.33512192431802201</v>
      </c>
      <c r="G162" t="s">
        <v>729</v>
      </c>
    </row>
    <row r="163" spans="1:7" x14ac:dyDescent="0.2">
      <c r="A163" t="s">
        <v>206</v>
      </c>
      <c r="B163" s="1">
        <v>33604</v>
      </c>
      <c r="C163">
        <v>0.68648327987729196</v>
      </c>
      <c r="D163">
        <v>0.80037988798669801</v>
      </c>
      <c r="E163">
        <v>0.86760227724083105</v>
      </c>
      <c r="F163">
        <v>0.32636890687193998</v>
      </c>
      <c r="G163" t="s">
        <v>699</v>
      </c>
    </row>
    <row r="164" spans="1:7" x14ac:dyDescent="0.2">
      <c r="A164" t="s">
        <v>146</v>
      </c>
      <c r="B164" t="s">
        <v>572</v>
      </c>
      <c r="C164">
        <v>0.68664169337806202</v>
      </c>
      <c r="D164">
        <v>0.80037988798669801</v>
      </c>
      <c r="E164">
        <v>0.84366913920993603</v>
      </c>
      <c r="F164">
        <v>0.31717123334268099</v>
      </c>
      <c r="G164" t="s">
        <v>730</v>
      </c>
    </row>
    <row r="165" spans="1:7" x14ac:dyDescent="0.2">
      <c r="A165" t="s">
        <v>573</v>
      </c>
      <c r="B165" s="1">
        <v>34335</v>
      </c>
      <c r="C165">
        <v>0.69430813875928699</v>
      </c>
      <c r="D165">
        <v>0.80438138026990602</v>
      </c>
      <c r="E165">
        <v>0.84885779677851103</v>
      </c>
      <c r="F165">
        <v>0.30969678033110998</v>
      </c>
      <c r="G165" t="s">
        <v>714</v>
      </c>
    </row>
    <row r="166" spans="1:7" x14ac:dyDescent="0.2">
      <c r="A166" t="s">
        <v>574</v>
      </c>
      <c r="B166" s="1">
        <v>35796</v>
      </c>
      <c r="C166">
        <v>0.70937906914431803</v>
      </c>
      <c r="D166">
        <v>0.81686074628739602</v>
      </c>
      <c r="E166">
        <v>0.81368774065333405</v>
      </c>
      <c r="F166">
        <v>0.27939208805520699</v>
      </c>
      <c r="G166" t="s">
        <v>679</v>
      </c>
    </row>
    <row r="167" spans="1:7" x14ac:dyDescent="0.2">
      <c r="A167" t="s">
        <v>212</v>
      </c>
      <c r="B167" t="s">
        <v>308</v>
      </c>
      <c r="C167">
        <v>0.71663465657136105</v>
      </c>
      <c r="D167">
        <v>0.82024448643710002</v>
      </c>
      <c r="E167">
        <v>0.79716847186726703</v>
      </c>
      <c r="F167">
        <v>0.265607855873914</v>
      </c>
      <c r="G167" t="s">
        <v>679</v>
      </c>
    </row>
    <row r="168" spans="1:7" x14ac:dyDescent="0.2">
      <c r="A168" t="s">
        <v>45</v>
      </c>
      <c r="B168" t="s">
        <v>575</v>
      </c>
      <c r="C168">
        <v>0.74063733794688402</v>
      </c>
      <c r="D168">
        <v>0.84264128269405902</v>
      </c>
      <c r="E168">
        <v>0.74426005910434101</v>
      </c>
      <c r="F168">
        <v>0.22345976303551099</v>
      </c>
      <c r="G168" t="s">
        <v>731</v>
      </c>
    </row>
    <row r="169" spans="1:7" x14ac:dyDescent="0.2">
      <c r="A169" t="s">
        <v>79</v>
      </c>
      <c r="B169" t="s">
        <v>576</v>
      </c>
      <c r="C169">
        <v>0.75029380369713095</v>
      </c>
      <c r="D169">
        <v>0.84571937755049098</v>
      </c>
      <c r="E169">
        <v>0.72366530341549595</v>
      </c>
      <c r="F169">
        <v>0.20790210237110901</v>
      </c>
      <c r="G169" t="s">
        <v>732</v>
      </c>
    </row>
    <row r="170" spans="1:7" x14ac:dyDescent="0.2">
      <c r="A170" t="s">
        <v>144</v>
      </c>
      <c r="B170" t="s">
        <v>577</v>
      </c>
      <c r="C170">
        <v>0.75959212651220898</v>
      </c>
      <c r="D170">
        <v>0.84571937755049098</v>
      </c>
      <c r="E170">
        <v>0.70417383820998203</v>
      </c>
      <c r="F170">
        <v>0.19362926137526301</v>
      </c>
      <c r="G170" t="s">
        <v>731</v>
      </c>
    </row>
    <row r="171" spans="1:7" x14ac:dyDescent="0.2">
      <c r="A171" t="s">
        <v>578</v>
      </c>
      <c r="B171" t="s">
        <v>579</v>
      </c>
      <c r="C171">
        <v>0.76261428125442299</v>
      </c>
      <c r="D171">
        <v>0.84571937755049098</v>
      </c>
      <c r="E171">
        <v>0.69790667093151304</v>
      </c>
      <c r="F171">
        <v>0.18913473501521999</v>
      </c>
      <c r="G171" t="s">
        <v>714</v>
      </c>
    </row>
    <row r="172" spans="1:7" x14ac:dyDescent="0.2">
      <c r="A172" t="s">
        <v>82</v>
      </c>
      <c r="B172" t="s">
        <v>579</v>
      </c>
      <c r="C172">
        <v>0.76261428125442299</v>
      </c>
      <c r="D172">
        <v>0.84571937755049098</v>
      </c>
      <c r="E172">
        <v>0.69790667093151304</v>
      </c>
      <c r="F172">
        <v>0.18913473501521999</v>
      </c>
      <c r="G172" t="s">
        <v>733</v>
      </c>
    </row>
    <row r="173" spans="1:7" x14ac:dyDescent="0.2">
      <c r="A173" t="s">
        <v>147</v>
      </c>
      <c r="B173" t="s">
        <v>312</v>
      </c>
      <c r="C173">
        <v>0.76559859441412803</v>
      </c>
      <c r="D173">
        <v>0.84571937755049098</v>
      </c>
      <c r="E173">
        <v>0.69174945395617504</v>
      </c>
      <c r="F173">
        <v>0.184764393976911</v>
      </c>
      <c r="G173" t="s">
        <v>734</v>
      </c>
    </row>
    <row r="174" spans="1:7" x14ac:dyDescent="0.2">
      <c r="A174" t="s">
        <v>48</v>
      </c>
      <c r="B174" t="s">
        <v>580</v>
      </c>
      <c r="C174">
        <v>0.77432917450799199</v>
      </c>
      <c r="D174">
        <v>0.85041932460415304</v>
      </c>
      <c r="E174">
        <v>0.67390931246352903</v>
      </c>
      <c r="F174">
        <v>0.172357836587546</v>
      </c>
      <c r="G174" t="s">
        <v>735</v>
      </c>
    </row>
    <row r="175" spans="1:7" x14ac:dyDescent="0.2">
      <c r="A175" t="s">
        <v>217</v>
      </c>
      <c r="B175" t="s">
        <v>313</v>
      </c>
      <c r="C175">
        <v>0.788166223016181</v>
      </c>
      <c r="D175">
        <v>0.85398276779236204</v>
      </c>
      <c r="E175">
        <v>0.64612548554875204</v>
      </c>
      <c r="F175">
        <v>0.15380776078897601</v>
      </c>
      <c r="G175" t="s">
        <v>736</v>
      </c>
    </row>
    <row r="176" spans="1:7" x14ac:dyDescent="0.2">
      <c r="A176" t="s">
        <v>156</v>
      </c>
      <c r="B176" t="s">
        <v>581</v>
      </c>
      <c r="C176">
        <v>0.79083051099045498</v>
      </c>
      <c r="D176">
        <v>0.85398276779236204</v>
      </c>
      <c r="E176">
        <v>0.64083978189179402</v>
      </c>
      <c r="F176">
        <v>0.15038690080131101</v>
      </c>
      <c r="G176" t="s">
        <v>737</v>
      </c>
    </row>
    <row r="177" spans="1:7" x14ac:dyDescent="0.2">
      <c r="A177" t="s">
        <v>81</v>
      </c>
      <c r="B177" t="s">
        <v>582</v>
      </c>
      <c r="C177">
        <v>0.79105772174450395</v>
      </c>
      <c r="D177">
        <v>0.85398276779236204</v>
      </c>
      <c r="E177">
        <v>0.68143415724060796</v>
      </c>
      <c r="F177">
        <v>0.159717495708396</v>
      </c>
      <c r="G177" t="s">
        <v>738</v>
      </c>
    </row>
    <row r="178" spans="1:7" x14ac:dyDescent="0.2">
      <c r="A178" t="s">
        <v>218</v>
      </c>
      <c r="B178" t="s">
        <v>314</v>
      </c>
      <c r="C178">
        <v>0.79862477137875199</v>
      </c>
      <c r="D178">
        <v>0.85728082803368899</v>
      </c>
      <c r="E178">
        <v>0.62548607126920297</v>
      </c>
      <c r="F178">
        <v>0.140649341417277</v>
      </c>
      <c r="G178" t="s">
        <v>679</v>
      </c>
    </row>
    <row r="179" spans="1:7" x14ac:dyDescent="0.2">
      <c r="A179" t="s">
        <v>57</v>
      </c>
      <c r="B179" t="s">
        <v>583</v>
      </c>
      <c r="C179">
        <v>0.80612971068566197</v>
      </c>
      <c r="D179">
        <v>0.85885847538372695</v>
      </c>
      <c r="E179">
        <v>0.61084648672208197</v>
      </c>
      <c r="F179">
        <v>0.13164390388823599</v>
      </c>
      <c r="G179" t="s">
        <v>739</v>
      </c>
    </row>
    <row r="180" spans="1:7" x14ac:dyDescent="0.2">
      <c r="A180" t="s">
        <v>167</v>
      </c>
      <c r="B180" t="s">
        <v>315</v>
      </c>
      <c r="C180">
        <v>0.81097756902465601</v>
      </c>
      <c r="D180">
        <v>0.85885847538372695</v>
      </c>
      <c r="E180">
        <v>0.60145927220331696</v>
      </c>
      <c r="F180">
        <v>0.12601466944502401</v>
      </c>
      <c r="G180" t="s">
        <v>740</v>
      </c>
    </row>
    <row r="181" spans="1:7" x14ac:dyDescent="0.2">
      <c r="A181" t="s">
        <v>12</v>
      </c>
      <c r="B181" t="s">
        <v>584</v>
      </c>
      <c r="C181">
        <v>0.81365539773195195</v>
      </c>
      <c r="D181">
        <v>0.85885847538372695</v>
      </c>
      <c r="E181">
        <v>0.64738484003716901</v>
      </c>
      <c r="F181">
        <v>0.133502631536601</v>
      </c>
      <c r="G181" t="s">
        <v>669</v>
      </c>
    </row>
    <row r="182" spans="1:7" x14ac:dyDescent="0.2">
      <c r="A182" t="s">
        <v>103</v>
      </c>
      <c r="B182" t="s">
        <v>585</v>
      </c>
      <c r="C182">
        <v>0.82480853887806704</v>
      </c>
      <c r="D182">
        <v>0.86582111815929697</v>
      </c>
      <c r="E182">
        <v>0.57494210418315495</v>
      </c>
      <c r="F182">
        <v>0.110736145393562</v>
      </c>
      <c r="G182" t="s">
        <v>741</v>
      </c>
    </row>
    <row r="183" spans="1:7" x14ac:dyDescent="0.2">
      <c r="A183" t="s">
        <v>10</v>
      </c>
      <c r="B183" t="s">
        <v>586</v>
      </c>
      <c r="C183">
        <v>0.83079814924665996</v>
      </c>
      <c r="D183">
        <v>0.86731674921354596</v>
      </c>
      <c r="E183">
        <v>0.62147775086064005</v>
      </c>
      <c r="F183">
        <v>0.115202345422755</v>
      </c>
      <c r="G183" t="s">
        <v>722</v>
      </c>
    </row>
    <row r="184" spans="1:7" x14ac:dyDescent="0.2">
      <c r="A184" t="s">
        <v>74</v>
      </c>
      <c r="B184" t="s">
        <v>587</v>
      </c>
      <c r="C184">
        <v>0.85695821251400905</v>
      </c>
      <c r="D184">
        <v>0.88973803485061098</v>
      </c>
      <c r="E184">
        <v>0.514397459117515</v>
      </c>
      <c r="F184">
        <v>7.9405540810698796E-2</v>
      </c>
      <c r="G184" t="s">
        <v>678</v>
      </c>
    </row>
    <row r="185" spans="1:7" x14ac:dyDescent="0.2">
      <c r="A185" t="s">
        <v>186</v>
      </c>
      <c r="B185" t="s">
        <v>588</v>
      </c>
      <c r="C185">
        <v>0.86574430908700595</v>
      </c>
      <c r="D185">
        <v>0.89397510177462503</v>
      </c>
      <c r="E185">
        <v>0.49799196787148498</v>
      </c>
      <c r="F185">
        <v>7.1793345260547203E-2</v>
      </c>
      <c r="G185" t="s">
        <v>718</v>
      </c>
    </row>
    <row r="186" spans="1:7" x14ac:dyDescent="0.2">
      <c r="A186" t="s">
        <v>169</v>
      </c>
      <c r="B186" t="s">
        <v>589</v>
      </c>
      <c r="C186">
        <v>0.88254376928776901</v>
      </c>
      <c r="D186">
        <v>0.90521005877523597</v>
      </c>
      <c r="E186">
        <v>0.541156840934371</v>
      </c>
      <c r="F186">
        <v>6.7615866700232299E-2</v>
      </c>
      <c r="G186" t="s">
        <v>742</v>
      </c>
    </row>
    <row r="187" spans="1:7" x14ac:dyDescent="0.2">
      <c r="A187" t="s">
        <v>33</v>
      </c>
      <c r="B187" t="s">
        <v>590</v>
      </c>
      <c r="C187">
        <v>0.88615300490628301</v>
      </c>
      <c r="D187">
        <v>0.90521005877523597</v>
      </c>
      <c r="E187">
        <v>0.45982761455177401</v>
      </c>
      <c r="F187">
        <v>5.5577364219111997E-2</v>
      </c>
      <c r="G187" t="s">
        <v>679</v>
      </c>
    </row>
    <row r="188" spans="1:7" x14ac:dyDescent="0.2">
      <c r="A188" t="s">
        <v>69</v>
      </c>
      <c r="B188" t="s">
        <v>591</v>
      </c>
      <c r="C188">
        <v>0.91919458318219405</v>
      </c>
      <c r="D188">
        <v>0.93394102034554505</v>
      </c>
      <c r="E188">
        <v>0.39657620380511899</v>
      </c>
      <c r="F188">
        <v>3.3414497852816999E-2</v>
      </c>
      <c r="G188" t="s">
        <v>679</v>
      </c>
    </row>
    <row r="189" spans="1:7" x14ac:dyDescent="0.2">
      <c r="A189" t="s">
        <v>113</v>
      </c>
      <c r="B189" t="s">
        <v>592</v>
      </c>
      <c r="C189">
        <v>0.97318997784849504</v>
      </c>
      <c r="D189">
        <v>0.98354306271922398</v>
      </c>
      <c r="E189">
        <v>0.36148117655863998</v>
      </c>
      <c r="F189">
        <v>9.8236002604928999E-3</v>
      </c>
      <c r="G189" t="s">
        <v>743</v>
      </c>
    </row>
    <row r="190" spans="1:7" x14ac:dyDescent="0.2">
      <c r="A190" t="s">
        <v>593</v>
      </c>
      <c r="B190" t="s">
        <v>594</v>
      </c>
      <c r="C190">
        <v>0.98791627099850399</v>
      </c>
      <c r="D190">
        <v>0.99314334121542702</v>
      </c>
      <c r="E190">
        <v>0.224563961899471</v>
      </c>
      <c r="F190">
        <v>2.7300983657067E-3</v>
      </c>
      <c r="G190" t="s">
        <v>699</v>
      </c>
    </row>
    <row r="191" spans="1:7" x14ac:dyDescent="0.2">
      <c r="A191" t="s">
        <v>225</v>
      </c>
      <c r="B191" t="s">
        <v>321</v>
      </c>
      <c r="C191">
        <v>0.99999585505697797</v>
      </c>
      <c r="D191">
        <v>0.99999585505697797</v>
      </c>
      <c r="E191">
        <v>6.6052194644301496E-2</v>
      </c>
      <c r="F191" s="3">
        <v>2.7378315068170498E-7</v>
      </c>
      <c r="G191" t="s">
        <v>679</v>
      </c>
    </row>
  </sheetData>
  <conditionalFormatting sqref="G2:H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-regulated in NT2.5-LM</vt:lpstr>
      <vt:lpstr>Down-regulated in NT2.5-L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Baugh</dc:creator>
  <cp:lastModifiedBy>Aaron Baugh</cp:lastModifiedBy>
  <dcterms:created xsi:type="dcterms:W3CDTF">2023-12-19T23:15:41Z</dcterms:created>
  <dcterms:modified xsi:type="dcterms:W3CDTF">2024-04-13T06:01:37Z</dcterms:modified>
</cp:coreProperties>
</file>